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879m483\Desktop\"/>
    </mc:Choice>
  </mc:AlternateContent>
  <bookViews>
    <workbookView xWindow="0" yWindow="0" windowWidth="19200" windowHeight="11460" tabRatio="500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E3" i="1" l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2" i="1"/>
  <c r="BD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C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2" i="1"/>
  <c r="BD2" i="1"/>
  <c r="R3" i="1"/>
  <c r="N3" i="1"/>
  <c r="AW3" i="1"/>
  <c r="BB3" i="1"/>
  <c r="R4" i="1"/>
  <c r="N4" i="1"/>
  <c r="AW4" i="1"/>
  <c r="BB4" i="1"/>
  <c r="R5" i="1"/>
  <c r="N5" i="1"/>
  <c r="AW5" i="1"/>
  <c r="BB5" i="1"/>
  <c r="R6" i="1"/>
  <c r="N6" i="1"/>
  <c r="AW6" i="1"/>
  <c r="BB6" i="1"/>
  <c r="R7" i="1"/>
  <c r="N7" i="1"/>
  <c r="AW7" i="1"/>
  <c r="BB7" i="1"/>
  <c r="R8" i="1"/>
  <c r="N8" i="1"/>
  <c r="AW8" i="1"/>
  <c r="BB8" i="1"/>
  <c r="R9" i="1"/>
  <c r="N9" i="1"/>
  <c r="AW9" i="1"/>
  <c r="BB9" i="1"/>
  <c r="R10" i="1"/>
  <c r="N10" i="1"/>
  <c r="AW10" i="1"/>
  <c r="BB10" i="1"/>
  <c r="R11" i="1"/>
  <c r="N11" i="1"/>
  <c r="AW11" i="1"/>
  <c r="BB11" i="1"/>
  <c r="R12" i="1"/>
  <c r="N12" i="1"/>
  <c r="AW12" i="1"/>
  <c r="BB12" i="1"/>
  <c r="R13" i="1"/>
  <c r="N13" i="1"/>
  <c r="AW13" i="1"/>
  <c r="BB13" i="1"/>
  <c r="R14" i="1"/>
  <c r="N14" i="1"/>
  <c r="AW14" i="1"/>
  <c r="BB14" i="1"/>
  <c r="R15" i="1"/>
  <c r="N15" i="1"/>
  <c r="AW15" i="1"/>
  <c r="BB15" i="1"/>
  <c r="R16" i="1"/>
  <c r="N16" i="1"/>
  <c r="AW16" i="1"/>
  <c r="BB16" i="1"/>
  <c r="R17" i="1"/>
  <c r="N17" i="1"/>
  <c r="AW17" i="1"/>
  <c r="BB17" i="1"/>
  <c r="R18" i="1"/>
  <c r="N18" i="1"/>
  <c r="AW18" i="1"/>
  <c r="BB18" i="1"/>
  <c r="R19" i="1"/>
  <c r="N19" i="1"/>
  <c r="AW19" i="1"/>
  <c r="BB19" i="1"/>
  <c r="R20" i="1"/>
  <c r="N20" i="1"/>
  <c r="AW20" i="1"/>
  <c r="BB20" i="1"/>
  <c r="R21" i="1"/>
  <c r="N21" i="1"/>
  <c r="AW21" i="1"/>
  <c r="BB21" i="1"/>
  <c r="R22" i="1"/>
  <c r="N22" i="1"/>
  <c r="AW22" i="1"/>
  <c r="BB22" i="1"/>
  <c r="R23" i="1"/>
  <c r="N23" i="1"/>
  <c r="AW23" i="1"/>
  <c r="BB23" i="1"/>
  <c r="R24" i="1"/>
  <c r="N24" i="1"/>
  <c r="AW24" i="1"/>
  <c r="BB24" i="1"/>
  <c r="R25" i="1"/>
  <c r="N25" i="1"/>
  <c r="AW25" i="1"/>
  <c r="BB25" i="1"/>
  <c r="R26" i="1"/>
  <c r="N26" i="1"/>
  <c r="AW26" i="1"/>
  <c r="BB26" i="1"/>
  <c r="R27" i="1"/>
  <c r="N27" i="1"/>
  <c r="AW27" i="1"/>
  <c r="BB27" i="1"/>
  <c r="R28" i="1"/>
  <c r="N28" i="1"/>
  <c r="AW28" i="1"/>
  <c r="BB28" i="1"/>
  <c r="R29" i="1"/>
  <c r="N29" i="1"/>
  <c r="AW29" i="1"/>
  <c r="BB29" i="1"/>
  <c r="R30" i="1"/>
  <c r="N30" i="1"/>
  <c r="AW30" i="1"/>
  <c r="BB30" i="1"/>
  <c r="R31" i="1"/>
  <c r="N31" i="1"/>
  <c r="AW31" i="1"/>
  <c r="BB31" i="1"/>
  <c r="R2" i="1"/>
  <c r="N2" i="1"/>
  <c r="AW2" i="1"/>
  <c r="BB2" i="1"/>
  <c r="J3" i="1"/>
  <c r="F3" i="1"/>
  <c r="AV3" i="1"/>
  <c r="BA3" i="1"/>
  <c r="J4" i="1"/>
  <c r="F4" i="1"/>
  <c r="AV4" i="1"/>
  <c r="BA4" i="1"/>
  <c r="J5" i="1"/>
  <c r="F5" i="1"/>
  <c r="AV5" i="1"/>
  <c r="BA5" i="1"/>
  <c r="J6" i="1"/>
  <c r="F6" i="1"/>
  <c r="AV6" i="1"/>
  <c r="BA6" i="1"/>
  <c r="J7" i="1"/>
  <c r="F7" i="1"/>
  <c r="AV7" i="1"/>
  <c r="BA7" i="1"/>
  <c r="J8" i="1"/>
  <c r="F8" i="1"/>
  <c r="AV8" i="1"/>
  <c r="BA8" i="1"/>
  <c r="J9" i="1"/>
  <c r="F9" i="1"/>
  <c r="AV9" i="1"/>
  <c r="BA9" i="1"/>
  <c r="J10" i="1"/>
  <c r="F10" i="1"/>
  <c r="AV10" i="1"/>
  <c r="BA10" i="1"/>
  <c r="J11" i="1"/>
  <c r="F11" i="1"/>
  <c r="AV11" i="1"/>
  <c r="BA11" i="1"/>
  <c r="J12" i="1"/>
  <c r="F12" i="1"/>
  <c r="AV12" i="1"/>
  <c r="BA12" i="1"/>
  <c r="J13" i="1"/>
  <c r="F13" i="1"/>
  <c r="AV13" i="1"/>
  <c r="BA13" i="1"/>
  <c r="J14" i="1"/>
  <c r="F14" i="1"/>
  <c r="AV14" i="1"/>
  <c r="BA14" i="1"/>
  <c r="J15" i="1"/>
  <c r="F15" i="1"/>
  <c r="AV15" i="1"/>
  <c r="BA15" i="1"/>
  <c r="J16" i="1"/>
  <c r="F16" i="1"/>
  <c r="AV16" i="1"/>
  <c r="BA16" i="1"/>
  <c r="J17" i="1"/>
  <c r="F17" i="1"/>
  <c r="AV17" i="1"/>
  <c r="BA17" i="1"/>
  <c r="J18" i="1"/>
  <c r="F18" i="1"/>
  <c r="AV18" i="1"/>
  <c r="BA18" i="1"/>
  <c r="J19" i="1"/>
  <c r="F19" i="1"/>
  <c r="AV19" i="1"/>
  <c r="BA19" i="1"/>
  <c r="J20" i="1"/>
  <c r="F20" i="1"/>
  <c r="AV20" i="1"/>
  <c r="BA20" i="1"/>
  <c r="J21" i="1"/>
  <c r="F21" i="1"/>
  <c r="AV21" i="1"/>
  <c r="BA21" i="1"/>
  <c r="J22" i="1"/>
  <c r="F22" i="1"/>
  <c r="AV22" i="1"/>
  <c r="BA22" i="1"/>
  <c r="J23" i="1"/>
  <c r="F23" i="1"/>
  <c r="AV23" i="1"/>
  <c r="BA23" i="1"/>
  <c r="J24" i="1"/>
  <c r="F24" i="1"/>
  <c r="AV24" i="1"/>
  <c r="BA24" i="1"/>
  <c r="J25" i="1"/>
  <c r="F25" i="1"/>
  <c r="AV25" i="1"/>
  <c r="BA25" i="1"/>
  <c r="J26" i="1"/>
  <c r="F26" i="1"/>
  <c r="AV26" i="1"/>
  <c r="BA26" i="1"/>
  <c r="J27" i="1"/>
  <c r="F27" i="1"/>
  <c r="AV27" i="1"/>
  <c r="BA27" i="1"/>
  <c r="J28" i="1"/>
  <c r="F28" i="1"/>
  <c r="AV28" i="1"/>
  <c r="BA28" i="1"/>
  <c r="J29" i="1"/>
  <c r="F29" i="1"/>
  <c r="AV29" i="1"/>
  <c r="BA29" i="1"/>
  <c r="J30" i="1"/>
  <c r="F30" i="1"/>
  <c r="AV30" i="1"/>
  <c r="BA30" i="1"/>
  <c r="J31" i="1"/>
  <c r="F31" i="1"/>
  <c r="AV31" i="1"/>
  <c r="BA31" i="1"/>
  <c r="J2" i="1"/>
  <c r="F2" i="1"/>
  <c r="AV2" i="1"/>
  <c r="BA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F9" i="1"/>
  <c r="AB9" i="1"/>
  <c r="AX9" i="1"/>
  <c r="AN9" i="1"/>
  <c r="AJ9" i="1"/>
  <c r="AY9" i="1"/>
  <c r="AZ9" i="1"/>
  <c r="AF11" i="1"/>
  <c r="AB11" i="1"/>
  <c r="AX11" i="1"/>
  <c r="AN11" i="1"/>
  <c r="AJ11" i="1"/>
  <c r="AY11" i="1"/>
  <c r="AZ11" i="1"/>
  <c r="AF10" i="1"/>
  <c r="AB10" i="1"/>
  <c r="AX10" i="1"/>
  <c r="AN10" i="1"/>
  <c r="AJ10" i="1"/>
  <c r="AY10" i="1"/>
  <c r="AZ10" i="1"/>
  <c r="AF5" i="1"/>
  <c r="AB5" i="1"/>
  <c r="AX5" i="1"/>
  <c r="AN5" i="1"/>
  <c r="AJ5" i="1"/>
  <c r="AY5" i="1"/>
  <c r="AZ5" i="1"/>
  <c r="AF19" i="1"/>
  <c r="AB19" i="1"/>
  <c r="AX19" i="1"/>
  <c r="AN19" i="1"/>
  <c r="AJ19" i="1"/>
  <c r="AY19" i="1"/>
  <c r="AZ19" i="1"/>
  <c r="AF24" i="1"/>
  <c r="AB24" i="1"/>
  <c r="AX24" i="1"/>
  <c r="AN24" i="1"/>
  <c r="AJ24" i="1"/>
  <c r="AY24" i="1"/>
  <c r="AZ24" i="1"/>
  <c r="AF30" i="1"/>
  <c r="AB30" i="1"/>
  <c r="AX30" i="1"/>
  <c r="AN30" i="1"/>
  <c r="AJ30" i="1"/>
  <c r="AY30" i="1"/>
  <c r="AZ30" i="1"/>
  <c r="AF26" i="1"/>
  <c r="AB26" i="1"/>
  <c r="AX26" i="1"/>
  <c r="AN26" i="1"/>
  <c r="AJ26" i="1"/>
  <c r="AY26" i="1"/>
  <c r="AZ26" i="1"/>
  <c r="AF25" i="1"/>
  <c r="AB25" i="1"/>
  <c r="AX25" i="1"/>
  <c r="AN25" i="1"/>
  <c r="AJ25" i="1"/>
  <c r="AY25" i="1"/>
  <c r="AZ25" i="1"/>
  <c r="AF22" i="1"/>
  <c r="AB22" i="1"/>
  <c r="AX22" i="1"/>
  <c r="AN22" i="1"/>
  <c r="AJ22" i="1"/>
  <c r="AY22" i="1"/>
  <c r="AZ22" i="1"/>
  <c r="AF4" i="1"/>
  <c r="AB4" i="1"/>
  <c r="AX4" i="1"/>
  <c r="AN4" i="1"/>
  <c r="AJ4" i="1"/>
  <c r="AY4" i="1"/>
  <c r="AZ4" i="1"/>
  <c r="AF12" i="1"/>
  <c r="AB12" i="1"/>
  <c r="AX12" i="1"/>
  <c r="AN12" i="1"/>
  <c r="AJ12" i="1"/>
  <c r="AY12" i="1"/>
  <c r="AZ12" i="1"/>
  <c r="AF13" i="1"/>
  <c r="AB13" i="1"/>
  <c r="AX13" i="1"/>
  <c r="AN13" i="1"/>
  <c r="AJ13" i="1"/>
  <c r="AY13" i="1"/>
  <c r="AZ13" i="1"/>
  <c r="AF6" i="1"/>
  <c r="AB6" i="1"/>
  <c r="AX6" i="1"/>
  <c r="AN6" i="1"/>
  <c r="AJ6" i="1"/>
  <c r="AY6" i="1"/>
  <c r="AZ6" i="1"/>
  <c r="AF20" i="1"/>
  <c r="AB20" i="1"/>
  <c r="AX20" i="1"/>
  <c r="AN20" i="1"/>
  <c r="AJ20" i="1"/>
  <c r="AY20" i="1"/>
  <c r="AZ20" i="1"/>
  <c r="AF28" i="1"/>
  <c r="AB28" i="1"/>
  <c r="AX28" i="1"/>
  <c r="AN28" i="1"/>
  <c r="AJ28" i="1"/>
  <c r="AY28" i="1"/>
  <c r="AZ28" i="1"/>
  <c r="AF29" i="1"/>
  <c r="AB29" i="1"/>
  <c r="AX29" i="1"/>
  <c r="AN29" i="1"/>
  <c r="AJ29" i="1"/>
  <c r="AY29" i="1"/>
  <c r="AZ29" i="1"/>
  <c r="AF18" i="1"/>
  <c r="AB18" i="1"/>
  <c r="AX18" i="1"/>
  <c r="AN18" i="1"/>
  <c r="AJ18" i="1"/>
  <c r="AY18" i="1"/>
  <c r="AZ18" i="1"/>
  <c r="AF14" i="1"/>
  <c r="AB14" i="1"/>
  <c r="AX14" i="1"/>
  <c r="AN14" i="1"/>
  <c r="AJ14" i="1"/>
  <c r="AY14" i="1"/>
  <c r="AZ14" i="1"/>
  <c r="AF8" i="1"/>
  <c r="AB8" i="1"/>
  <c r="AX8" i="1"/>
  <c r="AN8" i="1"/>
  <c r="AJ8" i="1"/>
  <c r="AY8" i="1"/>
  <c r="AZ8" i="1"/>
  <c r="AF15" i="1"/>
  <c r="AB15" i="1"/>
  <c r="AX15" i="1"/>
  <c r="AN15" i="1"/>
  <c r="AJ15" i="1"/>
  <c r="AY15" i="1"/>
  <c r="AZ15" i="1"/>
  <c r="AF31" i="1"/>
  <c r="AB31" i="1"/>
  <c r="AX31" i="1"/>
  <c r="AN31" i="1"/>
  <c r="AJ31" i="1"/>
  <c r="AY31" i="1"/>
  <c r="AZ31" i="1"/>
  <c r="AF17" i="1"/>
  <c r="AB17" i="1"/>
  <c r="AX17" i="1"/>
  <c r="AN17" i="1"/>
  <c r="AJ17" i="1"/>
  <c r="AY17" i="1"/>
  <c r="AZ17" i="1"/>
  <c r="AF27" i="1"/>
  <c r="AB27" i="1"/>
  <c r="AX27" i="1"/>
  <c r="AN27" i="1"/>
  <c r="AJ27" i="1"/>
  <c r="AY27" i="1"/>
  <c r="AZ27" i="1"/>
  <c r="AF23" i="1"/>
  <c r="AB23" i="1"/>
  <c r="AX23" i="1"/>
  <c r="AN23" i="1"/>
  <c r="AJ23" i="1"/>
  <c r="AY23" i="1"/>
  <c r="AZ23" i="1"/>
  <c r="AF2" i="1"/>
  <c r="AB2" i="1"/>
  <c r="AX2" i="1"/>
  <c r="AN2" i="1"/>
  <c r="AJ2" i="1"/>
  <c r="AY2" i="1"/>
  <c r="AZ2" i="1"/>
  <c r="AF21" i="1"/>
  <c r="AB21" i="1"/>
  <c r="AX21" i="1"/>
  <c r="AN21" i="1"/>
  <c r="AJ21" i="1"/>
  <c r="AY21" i="1"/>
  <c r="AZ21" i="1"/>
  <c r="AF16" i="1"/>
  <c r="AB16" i="1"/>
  <c r="AX16" i="1"/>
  <c r="AN16" i="1"/>
  <c r="AJ16" i="1"/>
  <c r="AY16" i="1"/>
  <c r="AZ16" i="1"/>
  <c r="AF3" i="1"/>
  <c r="AB3" i="1"/>
  <c r="AX3" i="1"/>
  <c r="AN3" i="1"/>
  <c r="AJ3" i="1"/>
  <c r="AY3" i="1"/>
  <c r="AZ3" i="1"/>
  <c r="AZ7" i="1"/>
  <c r="AN7" i="1"/>
  <c r="AJ7" i="1"/>
  <c r="AY7" i="1"/>
  <c r="AF7" i="1"/>
  <c r="AB7" i="1"/>
  <c r="AX7" i="1"/>
  <c r="AS2" i="1"/>
</calcChain>
</file>

<file path=xl/sharedStrings.xml><?xml version="1.0" encoding="utf-8"?>
<sst xmlns="http://schemas.openxmlformats.org/spreadsheetml/2006/main" count="87" uniqueCount="59">
  <si>
    <t>Girth (cm)</t>
  </si>
  <si>
    <t>5cm above</t>
  </si>
  <si>
    <t>5cm below</t>
  </si>
  <si>
    <t>Vert. Jump 1(cm)</t>
  </si>
  <si>
    <t>Vert. Jump 2</t>
  </si>
  <si>
    <t>Vert. Jump 3</t>
  </si>
  <si>
    <t>Average Vert</t>
  </si>
  <si>
    <t>Broad Jump 1 (in)</t>
  </si>
  <si>
    <t>Broad Jump 2</t>
  </si>
  <si>
    <t>Broad Jump 3</t>
  </si>
  <si>
    <t>Average Broad</t>
  </si>
  <si>
    <t>Timed Bridge (sec)</t>
  </si>
  <si>
    <t>R</t>
  </si>
  <si>
    <t>L</t>
  </si>
  <si>
    <t>Reported Dominance</t>
  </si>
  <si>
    <t>Age</t>
  </si>
  <si>
    <t>Wkly Ex</t>
  </si>
  <si>
    <t>Pre R MMT 1</t>
  </si>
  <si>
    <t>Pre R MMT 2</t>
  </si>
  <si>
    <t>Pre R MMT 3</t>
  </si>
  <si>
    <t>Pre Aver R</t>
  </si>
  <si>
    <t>Post R 1</t>
  </si>
  <si>
    <t>Post R 2</t>
  </si>
  <si>
    <t>Post R 3</t>
  </si>
  <si>
    <t>Post Ave R</t>
  </si>
  <si>
    <t>Post L 1</t>
  </si>
  <si>
    <t>Post L 2</t>
  </si>
  <si>
    <t>Post L 3</t>
  </si>
  <si>
    <t>Post Ave L</t>
  </si>
  <si>
    <t>Pre L 2</t>
  </si>
  <si>
    <t>Pre L 1</t>
  </si>
  <si>
    <t>Pre L 3</t>
  </si>
  <si>
    <t>Pre Ave L</t>
  </si>
  <si>
    <t>P Girth</t>
  </si>
  <si>
    <t>pgirthbelow</t>
  </si>
  <si>
    <t>pgirthabove</t>
  </si>
  <si>
    <t>P Vert 1</t>
  </si>
  <si>
    <t>P Vert 2</t>
  </si>
  <si>
    <t>P Vert 3</t>
  </si>
  <si>
    <t>P Broad 1</t>
  </si>
  <si>
    <t>P Broad 2</t>
  </si>
  <si>
    <t>P Broad 3</t>
  </si>
  <si>
    <t>P Ave Broad</t>
  </si>
  <si>
    <t>P Ave Vert</t>
  </si>
  <si>
    <t>P Time Bridge</t>
  </si>
  <si>
    <t>Group</t>
  </si>
  <si>
    <t>Compliance</t>
  </si>
  <si>
    <t>Weight</t>
  </si>
  <si>
    <t>Height</t>
  </si>
  <si>
    <t>R MMT Chng</t>
  </si>
  <si>
    <t>L MMT Chng</t>
  </si>
  <si>
    <t>Vert Chng</t>
  </si>
  <si>
    <t>Broad Chng</t>
  </si>
  <si>
    <t>Bridge Chng</t>
  </si>
  <si>
    <t>Relative R Change</t>
  </si>
  <si>
    <t>Relative L Change</t>
  </si>
  <si>
    <t>GirthChange</t>
  </si>
  <si>
    <t>Girth5abovechang</t>
  </si>
  <si>
    <t>Girth5below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2" borderId="0" applyNumberFormat="0" applyBorder="0" applyAlignment="0" applyProtection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0" fillId="0" borderId="1" xfId="0" applyBorder="1"/>
    <xf numFmtId="0" fontId="0" fillId="0" borderId="4" xfId="0" applyBorder="1"/>
    <xf numFmtId="0" fontId="5" fillId="0" borderId="0" xfId="0" applyFont="1"/>
    <xf numFmtId="0" fontId="0" fillId="0" borderId="5" xfId="0" applyBorder="1"/>
    <xf numFmtId="0" fontId="0" fillId="0" borderId="7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0" xfId="0" applyAlignment="1">
      <alignment horizontal="center"/>
    </xf>
    <xf numFmtId="0" fontId="2" fillId="2" borderId="5" xfId="7" applyBorder="1"/>
    <xf numFmtId="0" fontId="2" fillId="2" borderId="6" xfId="7" applyBorder="1"/>
    <xf numFmtId="0" fontId="2" fillId="2" borderId="4" xfId="7" applyBorder="1"/>
    <xf numFmtId="0" fontId="2" fillId="2" borderId="1" xfId="7" applyBorder="1"/>
    <xf numFmtId="0" fontId="2" fillId="2" borderId="1" xfId="7" applyNumberFormat="1" applyBorder="1"/>
    <xf numFmtId="0" fontId="2" fillId="2" borderId="7" xfId="7" applyBorder="1"/>
    <xf numFmtId="0" fontId="2" fillId="2" borderId="8" xfId="7" applyBorder="1"/>
    <xf numFmtId="0" fontId="2" fillId="2" borderId="9" xfId="7" applyBorder="1"/>
    <xf numFmtId="0" fontId="5" fillId="2" borderId="6" xfId="7" applyFont="1" applyBorder="1"/>
    <xf numFmtId="164" fontId="5" fillId="2" borderId="1" xfId="7" applyNumberFormat="1" applyFont="1" applyBorder="1"/>
    <xf numFmtId="164" fontId="5" fillId="2" borderId="8" xfId="7" applyNumberFormat="1" applyFont="1" applyBorder="1"/>
    <xf numFmtId="0" fontId="5" fillId="2" borderId="1" xfId="7" applyNumberFormat="1" applyFont="1" applyBorder="1"/>
    <xf numFmtId="0" fontId="5" fillId="2" borderId="1" xfId="7" applyFont="1" applyBorder="1"/>
    <xf numFmtId="0" fontId="0" fillId="2" borderId="5" xfId="7" applyFont="1" applyBorder="1"/>
    <xf numFmtId="0" fontId="0" fillId="2" borderId="6" xfId="7" applyFont="1" applyBorder="1"/>
    <xf numFmtId="0" fontId="2" fillId="2" borderId="14" xfId="7" applyFont="1" applyBorder="1"/>
    <xf numFmtId="0" fontId="5" fillId="2" borderId="14" xfId="7" applyFont="1" applyBorder="1"/>
    <xf numFmtId="0" fontId="0" fillId="0" borderId="2" xfId="0" applyBorder="1"/>
    <xf numFmtId="0" fontId="0" fillId="0" borderId="8" xfId="0" applyBorder="1"/>
    <xf numFmtId="0" fontId="0" fillId="2" borderId="14" xfId="7" applyFont="1" applyBorder="1"/>
    <xf numFmtId="0" fontId="0" fillId="0" borderId="16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" xfId="0" applyFill="1" applyBorder="1"/>
    <xf numFmtId="9" fontId="0" fillId="0" borderId="1" xfId="8" applyFont="1" applyBorder="1"/>
    <xf numFmtId="9" fontId="0" fillId="0" borderId="0" xfId="8" applyFont="1"/>
    <xf numFmtId="164" fontId="0" fillId="0" borderId="1" xfId="0" applyNumberFormat="1" applyBorder="1"/>
    <xf numFmtId="0" fontId="0" fillId="0" borderId="11" xfId="0" applyBorder="1"/>
    <xf numFmtId="0" fontId="0" fillId="0" borderId="3" xfId="0" applyBorder="1"/>
    <xf numFmtId="0" fontId="2" fillId="2" borderId="3" xfId="7" applyBorder="1"/>
    <xf numFmtId="0" fontId="2" fillId="2" borderId="2" xfId="7" applyBorder="1"/>
    <xf numFmtId="164" fontId="5" fillId="2" borderId="2" xfId="7" applyNumberFormat="1" applyFont="1" applyBorder="1"/>
    <xf numFmtId="0" fontId="0" fillId="0" borderId="15" xfId="0" applyBorder="1"/>
    <xf numFmtId="0" fontId="5" fillId="2" borderId="2" xfId="7" applyNumberFormat="1" applyFont="1" applyBorder="1"/>
    <xf numFmtId="0" fontId="5" fillId="2" borderId="8" xfId="7" applyNumberFormat="1" applyFont="1" applyBorder="1"/>
    <xf numFmtId="10" fontId="0" fillId="0" borderId="1" xfId="8" applyNumberFormat="1" applyFont="1" applyBorder="1"/>
  </cellXfs>
  <cellStyles count="9">
    <cellStyle name="40% - Accent3" xfId="7" builtinId="39"/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  <cellStyle name="Percent" xfId="8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8"/>
  <sheetViews>
    <sheetView tabSelected="1" workbookViewId="0">
      <pane xSplit="1" topLeftCell="B1" activePane="topRight" state="frozen"/>
      <selection pane="topRight" activeCell="BC1" sqref="BC1:BC1048576"/>
    </sheetView>
  </sheetViews>
  <sheetFormatPr defaultColWidth="11" defaultRowHeight="15.75" x14ac:dyDescent="0.25"/>
  <cols>
    <col min="1" max="1" width="4.125" bestFit="1" customWidth="1"/>
    <col min="2" max="2" width="7.5" bestFit="1" customWidth="1"/>
    <col min="3" max="5" width="12" customWidth="1"/>
    <col min="6" max="6" width="11.625" style="3" bestFit="1" customWidth="1"/>
    <col min="7" max="10" width="11.625" customWidth="1"/>
    <col min="11" max="13" width="14" customWidth="1"/>
    <col min="14" max="14" width="13.875" style="3" bestFit="1" customWidth="1"/>
    <col min="15" max="18" width="13.875" style="3" customWidth="1"/>
    <col min="19" max="19" width="9.375" bestFit="1" customWidth="1"/>
    <col min="20" max="21" width="10" bestFit="1" customWidth="1"/>
    <col min="22" max="24" width="10" customWidth="1"/>
    <col min="25" max="25" width="15" bestFit="1" customWidth="1"/>
    <col min="26" max="27" width="11.375" bestFit="1" customWidth="1"/>
    <col min="28" max="28" width="12" style="3" bestFit="1" customWidth="1"/>
    <col min="29" max="32" width="12" style="3" customWidth="1"/>
    <col min="33" max="33" width="15.375" bestFit="1" customWidth="1"/>
    <col min="34" max="35" width="12.125" bestFit="1" customWidth="1"/>
    <col min="36" max="36" width="13.375" style="3" bestFit="1" customWidth="1"/>
    <col min="37" max="40" width="13.375" style="3" customWidth="1"/>
    <col min="41" max="41" width="16.375" style="3" bestFit="1" customWidth="1"/>
    <col min="42" max="42" width="16.375" style="3" customWidth="1"/>
    <col min="43" max="43" width="18.375" style="9" bestFit="1" customWidth="1"/>
    <col min="45" max="45" width="10.625" style="35" bestFit="1" customWidth="1"/>
    <col min="50" max="50" width="9.125" bestFit="1" customWidth="1"/>
  </cols>
  <sheetData>
    <row r="1" spans="1:57" ht="18.95" customHeight="1" thickBot="1" x14ac:dyDescent="0.3">
      <c r="A1" s="6" t="s">
        <v>15</v>
      </c>
      <c r="B1" s="4" t="s">
        <v>16</v>
      </c>
      <c r="C1" s="23" t="s">
        <v>17</v>
      </c>
      <c r="D1" s="24" t="s">
        <v>18</v>
      </c>
      <c r="E1" s="24" t="s">
        <v>19</v>
      </c>
      <c r="F1" s="18" t="s">
        <v>20</v>
      </c>
      <c r="G1" s="25" t="s">
        <v>21</v>
      </c>
      <c r="H1" s="25" t="s">
        <v>22</v>
      </c>
      <c r="I1" s="25" t="s">
        <v>23</v>
      </c>
      <c r="J1" s="26" t="s">
        <v>24</v>
      </c>
      <c r="K1" s="24" t="s">
        <v>30</v>
      </c>
      <c r="L1" s="24" t="s">
        <v>29</v>
      </c>
      <c r="M1" s="24" t="s">
        <v>31</v>
      </c>
      <c r="N1" s="18" t="s">
        <v>32</v>
      </c>
      <c r="O1" s="29" t="s">
        <v>25</v>
      </c>
      <c r="P1" s="29" t="s">
        <v>26</v>
      </c>
      <c r="Q1" s="29" t="s">
        <v>27</v>
      </c>
      <c r="R1" s="29" t="s">
        <v>28</v>
      </c>
      <c r="S1" s="11" t="s">
        <v>0</v>
      </c>
      <c r="T1" s="11" t="s">
        <v>1</v>
      </c>
      <c r="U1" s="11" t="s">
        <v>2</v>
      </c>
      <c r="V1" s="28" t="s">
        <v>33</v>
      </c>
      <c r="W1" s="28" t="s">
        <v>35</v>
      </c>
      <c r="X1" s="28" t="s">
        <v>34</v>
      </c>
      <c r="Y1" s="10" t="s">
        <v>3</v>
      </c>
      <c r="Z1" s="11" t="s">
        <v>4</v>
      </c>
      <c r="AA1" s="11" t="s">
        <v>5</v>
      </c>
      <c r="AB1" s="18" t="s">
        <v>6</v>
      </c>
      <c r="AC1" s="28" t="s">
        <v>36</v>
      </c>
      <c r="AD1" s="28" t="s">
        <v>37</v>
      </c>
      <c r="AE1" s="28" t="s">
        <v>38</v>
      </c>
      <c r="AF1" s="28" t="s">
        <v>43</v>
      </c>
      <c r="AG1" s="11" t="s">
        <v>7</v>
      </c>
      <c r="AH1" s="11" t="s">
        <v>8</v>
      </c>
      <c r="AI1" s="11" t="s">
        <v>9</v>
      </c>
      <c r="AJ1" s="18" t="s">
        <v>10</v>
      </c>
      <c r="AK1" s="28" t="s">
        <v>39</v>
      </c>
      <c r="AL1" s="28" t="s">
        <v>40</v>
      </c>
      <c r="AM1" s="28" t="s">
        <v>41</v>
      </c>
      <c r="AN1" s="28" t="s">
        <v>42</v>
      </c>
      <c r="AO1" s="18" t="s">
        <v>11</v>
      </c>
      <c r="AP1" s="28" t="s">
        <v>44</v>
      </c>
      <c r="AQ1" s="30" t="s">
        <v>14</v>
      </c>
      <c r="AR1" s="33" t="s">
        <v>45</v>
      </c>
      <c r="AS1" s="34" t="s">
        <v>46</v>
      </c>
      <c r="AT1" s="33" t="s">
        <v>47</v>
      </c>
      <c r="AU1" s="33" t="s">
        <v>48</v>
      </c>
      <c r="AV1" s="33" t="s">
        <v>49</v>
      </c>
      <c r="AW1" s="33" t="s">
        <v>50</v>
      </c>
      <c r="AX1" s="33" t="s">
        <v>51</v>
      </c>
      <c r="AY1" s="33" t="s">
        <v>52</v>
      </c>
      <c r="AZ1" s="33" t="s">
        <v>53</v>
      </c>
      <c r="BA1" t="s">
        <v>54</v>
      </c>
      <c r="BB1" t="s">
        <v>55</v>
      </c>
      <c r="BC1" t="s">
        <v>56</v>
      </c>
      <c r="BD1" t="s">
        <v>57</v>
      </c>
      <c r="BE1" t="s">
        <v>58</v>
      </c>
    </row>
    <row r="2" spans="1:57" ht="18.95" customHeight="1" thickTop="1" x14ac:dyDescent="0.25">
      <c r="A2" s="37">
        <v>24</v>
      </c>
      <c r="B2" s="38">
        <v>3</v>
      </c>
      <c r="C2" s="39">
        <v>42.4</v>
      </c>
      <c r="D2" s="40">
        <v>54.4</v>
      </c>
      <c r="E2" s="40">
        <v>48.1</v>
      </c>
      <c r="F2" s="41">
        <f t="shared" ref="F2:F31" si="0">AVERAGE(C2:E2)</f>
        <v>48.300000000000004</v>
      </c>
      <c r="G2" s="1">
        <v>43</v>
      </c>
      <c r="H2" s="1">
        <v>44.5</v>
      </c>
      <c r="I2" s="1">
        <v>48.1</v>
      </c>
      <c r="J2" s="1">
        <f t="shared" ref="J2:J31" si="1">AVERAGE(G2:I2)</f>
        <v>45.199999999999996</v>
      </c>
      <c r="K2" s="39">
        <v>37.9</v>
      </c>
      <c r="L2" s="40">
        <v>47.3</v>
      </c>
      <c r="M2" s="40">
        <v>46.6</v>
      </c>
      <c r="N2" s="41">
        <f t="shared" ref="N2:N31" si="2">AVERAGE(K2:M2)</f>
        <v>43.93333333333333</v>
      </c>
      <c r="O2" s="1">
        <v>37.9</v>
      </c>
      <c r="P2" s="1">
        <v>44</v>
      </c>
      <c r="Q2" s="1">
        <v>47.9</v>
      </c>
      <c r="R2" s="1">
        <f t="shared" ref="R2:R31" si="3">AVERAGE(O2:Q2)</f>
        <v>43.266666666666673</v>
      </c>
      <c r="S2" s="40">
        <v>100.5</v>
      </c>
      <c r="T2" s="40">
        <v>95</v>
      </c>
      <c r="U2" s="40">
        <v>103.8</v>
      </c>
      <c r="V2" s="27">
        <v>99.1</v>
      </c>
      <c r="W2" s="27">
        <v>97.5</v>
      </c>
      <c r="X2" s="27">
        <v>101</v>
      </c>
      <c r="Y2" s="39">
        <v>58.66</v>
      </c>
      <c r="Z2" s="40">
        <v>61.53</v>
      </c>
      <c r="AA2" s="40">
        <v>67.45</v>
      </c>
      <c r="AB2" s="41">
        <f t="shared" ref="AB2:AB31" si="4">AVERAGE(Y2:AA2)</f>
        <v>62.54666666666666</v>
      </c>
      <c r="AC2" s="27">
        <v>56.78</v>
      </c>
      <c r="AD2" s="27">
        <v>62.25</v>
      </c>
      <c r="AE2" s="27">
        <v>63.35</v>
      </c>
      <c r="AF2" s="27">
        <f t="shared" ref="AF2:AF31" si="5">AVERAGE(AC2:AE2)</f>
        <v>60.793333333333329</v>
      </c>
      <c r="AG2" s="40">
        <v>107</v>
      </c>
      <c r="AH2" s="40">
        <v>108.25</v>
      </c>
      <c r="AI2" s="40">
        <v>109.25</v>
      </c>
      <c r="AJ2" s="41">
        <f t="shared" ref="AJ2:AJ31" si="6">AVERAGE(AG2:AI2)</f>
        <v>108.16666666666667</v>
      </c>
      <c r="AK2" s="27">
        <v>106</v>
      </c>
      <c r="AL2" s="27">
        <v>107.75</v>
      </c>
      <c r="AM2" s="27">
        <v>109</v>
      </c>
      <c r="AN2" s="27">
        <f t="shared" ref="AN2:AN31" si="7">AVERAGE(AK2:AM2)</f>
        <v>107.58333333333333</v>
      </c>
      <c r="AO2" s="43">
        <v>106</v>
      </c>
      <c r="AP2" s="27">
        <v>74</v>
      </c>
      <c r="AQ2" s="31" t="s">
        <v>12</v>
      </c>
      <c r="AR2" s="1">
        <v>1</v>
      </c>
      <c r="AS2" s="45">
        <f>9/53</f>
        <v>0.16981132075471697</v>
      </c>
      <c r="AT2" s="1">
        <v>180</v>
      </c>
      <c r="AU2" s="1">
        <v>70</v>
      </c>
      <c r="AV2" s="36">
        <f t="shared" ref="AV2:AV31" si="8">J2-F2</f>
        <v>-3.1000000000000085</v>
      </c>
      <c r="AW2" s="36">
        <f t="shared" ref="AW2:AW31" si="9">R2-N2</f>
        <v>-0.66666666666665719</v>
      </c>
      <c r="AX2" s="36">
        <f t="shared" ref="AX2:AX31" si="10">AF2-AB2</f>
        <v>-1.7533333333333303</v>
      </c>
      <c r="AY2" s="36">
        <f t="shared" ref="AY2:AY31" si="11">AN2-AJ2</f>
        <v>-0.58333333333334281</v>
      </c>
      <c r="AZ2" s="1">
        <f t="shared" ref="AZ2:AZ31" si="12">AP2-AO2</f>
        <v>-32</v>
      </c>
      <c r="BA2">
        <f>(AV2/AT2)*100</f>
        <v>-1.722222222222227</v>
      </c>
      <c r="BB2">
        <f>(AW2/AT2)*100</f>
        <v>-0.37037037037036508</v>
      </c>
      <c r="BC2">
        <f>V2-S2</f>
        <v>-1.4000000000000057</v>
      </c>
      <c r="BD2">
        <f>W2-T2</f>
        <v>2.5</v>
      </c>
      <c r="BE2">
        <f>X2-U2</f>
        <v>-2.7999999999999972</v>
      </c>
    </row>
    <row r="3" spans="1:57" ht="18.95" customHeight="1" x14ac:dyDescent="0.25">
      <c r="A3" s="7">
        <v>29</v>
      </c>
      <c r="B3" s="2">
        <v>0</v>
      </c>
      <c r="C3" s="12">
        <v>45.8</v>
      </c>
      <c r="D3" s="13">
        <v>48.1</v>
      </c>
      <c r="E3" s="13">
        <v>37.6</v>
      </c>
      <c r="F3" s="19">
        <f t="shared" si="0"/>
        <v>43.833333333333336</v>
      </c>
      <c r="G3" s="1">
        <v>41.8</v>
      </c>
      <c r="H3" s="1">
        <v>44</v>
      </c>
      <c r="I3" s="1">
        <v>41.6</v>
      </c>
      <c r="J3" s="1">
        <f t="shared" si="1"/>
        <v>42.466666666666669</v>
      </c>
      <c r="K3" s="12">
        <v>37</v>
      </c>
      <c r="L3" s="13">
        <v>32.6</v>
      </c>
      <c r="M3" s="13">
        <v>37.6</v>
      </c>
      <c r="N3" s="19">
        <f t="shared" si="2"/>
        <v>35.733333333333327</v>
      </c>
      <c r="O3" s="1">
        <v>39.4</v>
      </c>
      <c r="P3" s="1">
        <v>34.9</v>
      </c>
      <c r="Q3" s="1">
        <v>38.6</v>
      </c>
      <c r="R3" s="1">
        <f t="shared" si="3"/>
        <v>37.633333333333333</v>
      </c>
      <c r="S3" s="13">
        <v>109.2</v>
      </c>
      <c r="T3" s="13">
        <v>108</v>
      </c>
      <c r="U3" s="13">
        <v>111.2</v>
      </c>
      <c r="V3" s="1">
        <v>111</v>
      </c>
      <c r="W3" s="1">
        <v>109</v>
      </c>
      <c r="X3" s="1">
        <v>111.3</v>
      </c>
      <c r="Y3" s="12">
        <v>42.99</v>
      </c>
      <c r="Z3" s="13">
        <v>35.630000000000003</v>
      </c>
      <c r="AA3" s="13">
        <v>38.799999999999997</v>
      </c>
      <c r="AB3" s="19">
        <f t="shared" si="4"/>
        <v>39.14</v>
      </c>
      <c r="AC3" s="1">
        <v>35.97</v>
      </c>
      <c r="AD3" s="1">
        <v>37.659999999999997</v>
      </c>
      <c r="AE3" s="1">
        <v>38.229999999999997</v>
      </c>
      <c r="AF3" s="27">
        <f t="shared" si="5"/>
        <v>37.286666666666662</v>
      </c>
      <c r="AG3" s="13">
        <v>63.25</v>
      </c>
      <c r="AH3" s="13">
        <v>68.5</v>
      </c>
      <c r="AI3" s="13">
        <v>75</v>
      </c>
      <c r="AJ3" s="19">
        <f t="shared" si="6"/>
        <v>68.916666666666671</v>
      </c>
      <c r="AK3" s="1">
        <v>66</v>
      </c>
      <c r="AL3" s="1">
        <v>67.25</v>
      </c>
      <c r="AM3" s="1">
        <v>68.5</v>
      </c>
      <c r="AN3" s="27">
        <f t="shared" si="7"/>
        <v>67.25</v>
      </c>
      <c r="AO3" s="22">
        <v>45</v>
      </c>
      <c r="AP3" s="1">
        <v>39</v>
      </c>
      <c r="AQ3" s="31" t="s">
        <v>13</v>
      </c>
      <c r="AR3" s="1">
        <v>1</v>
      </c>
      <c r="AS3" s="45">
        <f>14/53</f>
        <v>0.26415094339622641</v>
      </c>
      <c r="AT3" s="1">
        <v>187</v>
      </c>
      <c r="AU3" s="1">
        <v>70</v>
      </c>
      <c r="AV3" s="36">
        <f t="shared" si="8"/>
        <v>-1.3666666666666671</v>
      </c>
      <c r="AW3" s="36">
        <f t="shared" si="9"/>
        <v>1.9000000000000057</v>
      </c>
      <c r="AX3" s="36">
        <f t="shared" si="10"/>
        <v>-1.8533333333333388</v>
      </c>
      <c r="AY3" s="36">
        <f t="shared" si="11"/>
        <v>-1.6666666666666714</v>
      </c>
      <c r="AZ3" s="1">
        <f t="shared" si="12"/>
        <v>-6</v>
      </c>
      <c r="BA3">
        <f t="shared" ref="BA3:BA31" si="13">(AV3/AT3)*100</f>
        <v>-0.73083778966131929</v>
      </c>
      <c r="BB3">
        <f t="shared" ref="BB3:BB31" si="14">(AW3/AT3)*100</f>
        <v>1.0160427807486663</v>
      </c>
      <c r="BC3">
        <f t="shared" ref="BC3:BC31" si="15">V3-S3</f>
        <v>1.7999999999999972</v>
      </c>
      <c r="BD3">
        <f t="shared" ref="BD3:BD31" si="16">W3-T3</f>
        <v>1</v>
      </c>
      <c r="BE3">
        <f t="shared" ref="BE3:BE31" si="17">X3-U3</f>
        <v>9.9999999999994316E-2</v>
      </c>
    </row>
    <row r="4" spans="1:57" ht="18.95" customHeight="1" x14ac:dyDescent="0.25">
      <c r="A4" s="7">
        <v>23</v>
      </c>
      <c r="B4" s="2">
        <v>2</v>
      </c>
      <c r="C4" s="12">
        <v>37.299999999999997</v>
      </c>
      <c r="D4" s="13">
        <v>39.4</v>
      </c>
      <c r="E4" s="13">
        <v>34.700000000000003</v>
      </c>
      <c r="F4" s="19">
        <f t="shared" si="0"/>
        <v>37.133333333333333</v>
      </c>
      <c r="G4" s="1">
        <v>37.700000000000003</v>
      </c>
      <c r="H4" s="1">
        <v>35.299999999999997</v>
      </c>
      <c r="I4" s="1">
        <v>36.1</v>
      </c>
      <c r="J4" s="1">
        <f t="shared" si="1"/>
        <v>36.366666666666667</v>
      </c>
      <c r="K4" s="12">
        <v>31.6</v>
      </c>
      <c r="L4" s="13">
        <v>36.700000000000003</v>
      </c>
      <c r="M4" s="13">
        <v>38.5</v>
      </c>
      <c r="N4" s="19">
        <f t="shared" si="2"/>
        <v>35.6</v>
      </c>
      <c r="O4" s="1">
        <v>35.200000000000003</v>
      </c>
      <c r="P4" s="1">
        <v>34.9</v>
      </c>
      <c r="Q4" s="1">
        <v>33.1</v>
      </c>
      <c r="R4" s="1">
        <f t="shared" si="3"/>
        <v>34.4</v>
      </c>
      <c r="S4" s="13">
        <v>99.3</v>
      </c>
      <c r="T4" s="13">
        <v>98.6</v>
      </c>
      <c r="U4" s="13">
        <v>99.5</v>
      </c>
      <c r="V4" s="1">
        <v>98.3</v>
      </c>
      <c r="W4" s="1">
        <v>97.4</v>
      </c>
      <c r="X4" s="1">
        <v>96.9</v>
      </c>
      <c r="Y4" s="12">
        <v>53.15</v>
      </c>
      <c r="Z4" s="13">
        <v>53.75</v>
      </c>
      <c r="AA4" s="13">
        <v>52.48</v>
      </c>
      <c r="AB4" s="19">
        <f t="shared" si="4"/>
        <v>53.126666666666665</v>
      </c>
      <c r="AC4" s="1">
        <v>51.21</v>
      </c>
      <c r="AD4" s="1">
        <v>52.54</v>
      </c>
      <c r="AE4" s="1">
        <v>53.89</v>
      </c>
      <c r="AF4" s="27">
        <f t="shared" si="5"/>
        <v>52.54666666666666</v>
      </c>
      <c r="AG4" s="13">
        <v>97.5</v>
      </c>
      <c r="AH4" s="13">
        <v>100.25</v>
      </c>
      <c r="AI4" s="13">
        <v>95.5</v>
      </c>
      <c r="AJ4" s="19">
        <f t="shared" si="6"/>
        <v>97.75</v>
      </c>
      <c r="AK4" s="1">
        <v>90.5</v>
      </c>
      <c r="AL4" s="1">
        <v>90</v>
      </c>
      <c r="AM4" s="1">
        <v>88</v>
      </c>
      <c r="AN4" s="27">
        <f t="shared" si="7"/>
        <v>89.5</v>
      </c>
      <c r="AO4" s="21">
        <v>89</v>
      </c>
      <c r="AP4" s="1">
        <v>69</v>
      </c>
      <c r="AQ4" s="31" t="s">
        <v>12</v>
      </c>
      <c r="AR4" s="1">
        <v>1</v>
      </c>
      <c r="AS4" s="45">
        <f>35/53</f>
        <v>0.660377358490566</v>
      </c>
      <c r="AT4" s="1">
        <v>175</v>
      </c>
      <c r="AU4" s="1">
        <v>73</v>
      </c>
      <c r="AV4" s="36">
        <f t="shared" si="8"/>
        <v>-0.76666666666666572</v>
      </c>
      <c r="AW4" s="36">
        <f t="shared" si="9"/>
        <v>-1.2000000000000028</v>
      </c>
      <c r="AX4" s="36">
        <f t="shared" si="10"/>
        <v>-0.5800000000000054</v>
      </c>
      <c r="AY4" s="36">
        <f t="shared" si="11"/>
        <v>-8.25</v>
      </c>
      <c r="AZ4" s="1">
        <f t="shared" si="12"/>
        <v>-20</v>
      </c>
      <c r="BA4">
        <f t="shared" si="13"/>
        <v>-0.43809523809523754</v>
      </c>
      <c r="BB4">
        <f t="shared" si="14"/>
        <v>-0.68571428571428727</v>
      </c>
      <c r="BC4">
        <f t="shared" si="15"/>
        <v>-1</v>
      </c>
      <c r="BD4">
        <f t="shared" si="16"/>
        <v>-1.1999999999999886</v>
      </c>
      <c r="BE4">
        <f t="shared" si="17"/>
        <v>-2.5999999999999943</v>
      </c>
    </row>
    <row r="5" spans="1:57" ht="18.95" customHeight="1" x14ac:dyDescent="0.25">
      <c r="A5" s="7">
        <v>22</v>
      </c>
      <c r="B5" s="2">
        <v>5</v>
      </c>
      <c r="C5" s="12">
        <v>44.9</v>
      </c>
      <c r="D5" s="13">
        <v>35.5</v>
      </c>
      <c r="E5" s="13">
        <v>33.799999999999997</v>
      </c>
      <c r="F5" s="19">
        <f t="shared" si="0"/>
        <v>38.06666666666667</v>
      </c>
      <c r="G5" s="1">
        <v>38.6</v>
      </c>
      <c r="H5" s="1">
        <v>38.4</v>
      </c>
      <c r="I5" s="1">
        <v>35.700000000000003</v>
      </c>
      <c r="J5" s="1">
        <f t="shared" si="1"/>
        <v>37.56666666666667</v>
      </c>
      <c r="K5" s="12">
        <v>37.1</v>
      </c>
      <c r="L5" s="13">
        <v>31.3</v>
      </c>
      <c r="M5" s="13">
        <v>29.5</v>
      </c>
      <c r="N5" s="19">
        <f t="shared" si="2"/>
        <v>32.633333333333333</v>
      </c>
      <c r="O5" s="1">
        <v>35.5</v>
      </c>
      <c r="P5" s="1">
        <v>35.700000000000003</v>
      </c>
      <c r="Q5" s="1">
        <v>35.299999999999997</v>
      </c>
      <c r="R5" s="1">
        <f t="shared" si="3"/>
        <v>35.5</v>
      </c>
      <c r="S5" s="13">
        <v>96</v>
      </c>
      <c r="T5" s="13">
        <v>92.7</v>
      </c>
      <c r="U5" s="13">
        <v>101.2</v>
      </c>
      <c r="V5" s="1">
        <v>97</v>
      </c>
      <c r="W5" s="1">
        <v>91.9</v>
      </c>
      <c r="X5" s="1">
        <v>98.8</v>
      </c>
      <c r="Y5" s="12">
        <v>34.340000000000003</v>
      </c>
      <c r="Z5" s="13">
        <v>33.26</v>
      </c>
      <c r="AA5" s="13">
        <v>36.53</v>
      </c>
      <c r="AB5" s="19">
        <f t="shared" si="4"/>
        <v>34.71</v>
      </c>
      <c r="AC5" s="1">
        <v>41.14</v>
      </c>
      <c r="AD5" s="1">
        <v>35.54</v>
      </c>
      <c r="AE5" s="1">
        <v>35.979999999999997</v>
      </c>
      <c r="AF5" s="27">
        <f t="shared" si="5"/>
        <v>37.553333333333335</v>
      </c>
      <c r="AG5" s="13">
        <v>74.3</v>
      </c>
      <c r="AH5" s="13">
        <v>72</v>
      </c>
      <c r="AI5" s="13">
        <v>71</v>
      </c>
      <c r="AJ5" s="19">
        <f t="shared" si="6"/>
        <v>72.433333333333337</v>
      </c>
      <c r="AK5" s="1">
        <v>72.5</v>
      </c>
      <c r="AL5" s="1">
        <v>73</v>
      </c>
      <c r="AM5" s="1">
        <v>74</v>
      </c>
      <c r="AN5" s="27">
        <f t="shared" si="7"/>
        <v>73.166666666666671</v>
      </c>
      <c r="AO5" s="21">
        <v>193</v>
      </c>
      <c r="AP5" s="1">
        <v>161</v>
      </c>
      <c r="AQ5" s="31" t="s">
        <v>12</v>
      </c>
      <c r="AR5" s="1">
        <v>2</v>
      </c>
      <c r="AS5" s="45">
        <f>43/53</f>
        <v>0.81132075471698117</v>
      </c>
      <c r="AT5" s="1">
        <v>140</v>
      </c>
      <c r="AU5" s="1">
        <v>64</v>
      </c>
      <c r="AV5" s="36">
        <f t="shared" si="8"/>
        <v>-0.5</v>
      </c>
      <c r="AW5" s="36">
        <f t="shared" si="9"/>
        <v>2.8666666666666671</v>
      </c>
      <c r="AX5" s="36">
        <f t="shared" si="10"/>
        <v>2.8433333333333337</v>
      </c>
      <c r="AY5" s="36">
        <f t="shared" si="11"/>
        <v>0.73333333333333428</v>
      </c>
      <c r="AZ5" s="1">
        <f t="shared" si="12"/>
        <v>-32</v>
      </c>
      <c r="BA5">
        <f t="shared" si="13"/>
        <v>-0.35714285714285715</v>
      </c>
      <c r="BB5">
        <f t="shared" si="14"/>
        <v>2.0476190476190483</v>
      </c>
      <c r="BC5">
        <f t="shared" si="15"/>
        <v>1</v>
      </c>
      <c r="BD5">
        <f t="shared" si="16"/>
        <v>-0.79999999999999716</v>
      </c>
      <c r="BE5">
        <f t="shared" si="17"/>
        <v>-2.4000000000000057</v>
      </c>
    </row>
    <row r="6" spans="1:57" ht="18.95" customHeight="1" x14ac:dyDescent="0.25">
      <c r="A6" s="7">
        <v>24</v>
      </c>
      <c r="B6" s="2">
        <v>4</v>
      </c>
      <c r="C6" s="12">
        <v>37.1</v>
      </c>
      <c r="D6" s="13">
        <v>32.5</v>
      </c>
      <c r="E6" s="13">
        <v>29</v>
      </c>
      <c r="F6" s="19">
        <f t="shared" si="0"/>
        <v>32.866666666666667</v>
      </c>
      <c r="G6" s="1">
        <v>34.4</v>
      </c>
      <c r="H6" s="1">
        <v>30.5</v>
      </c>
      <c r="I6" s="1">
        <v>32.299999999999997</v>
      </c>
      <c r="J6" s="1">
        <f t="shared" si="1"/>
        <v>32.4</v>
      </c>
      <c r="K6" s="12">
        <v>29.8</v>
      </c>
      <c r="L6" s="13">
        <v>31.7</v>
      </c>
      <c r="M6" s="13">
        <v>29.2</v>
      </c>
      <c r="N6" s="19">
        <f t="shared" si="2"/>
        <v>30.233333333333334</v>
      </c>
      <c r="O6" s="1">
        <v>35</v>
      </c>
      <c r="P6" s="1">
        <v>36.799999999999997</v>
      </c>
      <c r="Q6" s="1">
        <v>32.799999999999997</v>
      </c>
      <c r="R6" s="1">
        <f t="shared" si="3"/>
        <v>34.866666666666667</v>
      </c>
      <c r="S6" s="13">
        <v>101</v>
      </c>
      <c r="T6" s="13">
        <v>98.3</v>
      </c>
      <c r="U6" s="13">
        <v>102.3</v>
      </c>
      <c r="V6" s="1">
        <v>100.5</v>
      </c>
      <c r="W6" s="1">
        <v>98</v>
      </c>
      <c r="X6" s="1">
        <v>101.8</v>
      </c>
      <c r="Y6" s="12">
        <v>44.21</v>
      </c>
      <c r="Z6" s="13">
        <v>47.33</v>
      </c>
      <c r="AA6" s="13">
        <v>45.38</v>
      </c>
      <c r="AB6" s="19">
        <f t="shared" si="4"/>
        <v>45.639999999999993</v>
      </c>
      <c r="AC6" s="1">
        <v>42.93</v>
      </c>
      <c r="AD6" s="1">
        <v>42.73</v>
      </c>
      <c r="AE6" s="1">
        <v>48.54</v>
      </c>
      <c r="AF6" s="27">
        <f t="shared" si="5"/>
        <v>44.733333333333327</v>
      </c>
      <c r="AG6" s="13">
        <v>91.5</v>
      </c>
      <c r="AH6" s="13">
        <v>90.75</v>
      </c>
      <c r="AI6" s="13">
        <v>89</v>
      </c>
      <c r="AJ6" s="19">
        <f t="shared" si="6"/>
        <v>90.416666666666671</v>
      </c>
      <c r="AK6" s="42">
        <v>90.25</v>
      </c>
      <c r="AL6" s="1">
        <v>94</v>
      </c>
      <c r="AM6" s="1">
        <v>92.75</v>
      </c>
      <c r="AN6" s="27">
        <f t="shared" si="7"/>
        <v>92.333333333333329</v>
      </c>
      <c r="AO6" s="21">
        <v>118</v>
      </c>
      <c r="AP6" s="1">
        <v>105</v>
      </c>
      <c r="AQ6" s="31" t="s">
        <v>13</v>
      </c>
      <c r="AR6" s="1">
        <v>1</v>
      </c>
      <c r="AS6" s="45">
        <f>30/53</f>
        <v>0.56603773584905659</v>
      </c>
      <c r="AT6" s="1">
        <v>177</v>
      </c>
      <c r="AU6" s="1">
        <v>73</v>
      </c>
      <c r="AV6" s="36">
        <f t="shared" si="8"/>
        <v>-0.46666666666666856</v>
      </c>
      <c r="AW6" s="36">
        <f t="shared" si="9"/>
        <v>4.6333333333333329</v>
      </c>
      <c r="AX6" s="36">
        <f t="shared" si="10"/>
        <v>-0.90666666666666629</v>
      </c>
      <c r="AY6" s="36">
        <f t="shared" si="11"/>
        <v>1.9166666666666572</v>
      </c>
      <c r="AZ6" s="1">
        <f t="shared" si="12"/>
        <v>-13</v>
      </c>
      <c r="BA6">
        <f t="shared" si="13"/>
        <v>-0.26365348399246813</v>
      </c>
      <c r="BB6">
        <f t="shared" si="14"/>
        <v>2.6177024482109226</v>
      </c>
      <c r="BC6">
        <f t="shared" si="15"/>
        <v>-0.5</v>
      </c>
      <c r="BD6">
        <f t="shared" si="16"/>
        <v>-0.29999999999999716</v>
      </c>
      <c r="BE6">
        <f t="shared" si="17"/>
        <v>-0.5</v>
      </c>
    </row>
    <row r="7" spans="1:57" ht="18.95" customHeight="1" x14ac:dyDescent="0.25">
      <c r="A7" s="7">
        <v>31</v>
      </c>
      <c r="B7" s="2">
        <v>0</v>
      </c>
      <c r="C7" s="12">
        <v>32.6</v>
      </c>
      <c r="D7" s="13">
        <v>31.3</v>
      </c>
      <c r="E7" s="13">
        <v>37.1</v>
      </c>
      <c r="F7" s="19">
        <f t="shared" si="0"/>
        <v>33.666666666666664</v>
      </c>
      <c r="G7" s="1">
        <v>31.3</v>
      </c>
      <c r="H7" s="1">
        <v>34.6</v>
      </c>
      <c r="I7" s="1">
        <v>35.9</v>
      </c>
      <c r="J7" s="1">
        <f t="shared" si="1"/>
        <v>33.933333333333337</v>
      </c>
      <c r="K7" s="12">
        <v>29.2</v>
      </c>
      <c r="L7" s="13">
        <v>34.9</v>
      </c>
      <c r="M7" s="13">
        <v>33.200000000000003</v>
      </c>
      <c r="N7" s="19">
        <f t="shared" si="2"/>
        <v>32.43333333333333</v>
      </c>
      <c r="O7" s="1">
        <v>37.9</v>
      </c>
      <c r="P7" s="1">
        <v>36.700000000000003</v>
      </c>
      <c r="Q7" s="1">
        <v>32.5</v>
      </c>
      <c r="R7" s="1">
        <f t="shared" si="3"/>
        <v>35.699999999999996</v>
      </c>
      <c r="S7" s="13">
        <v>99.8</v>
      </c>
      <c r="T7" s="13">
        <v>101.2</v>
      </c>
      <c r="U7" s="13">
        <v>106.2</v>
      </c>
      <c r="V7" s="1">
        <v>104</v>
      </c>
      <c r="W7" s="1">
        <v>100.2</v>
      </c>
      <c r="X7" s="1">
        <v>103.6</v>
      </c>
      <c r="Y7" s="12">
        <v>40.54</v>
      </c>
      <c r="Z7" s="13">
        <v>40.72</v>
      </c>
      <c r="AA7" s="13">
        <v>41.73</v>
      </c>
      <c r="AB7" s="19">
        <f t="shared" si="4"/>
        <v>40.996666666666663</v>
      </c>
      <c r="AC7" s="1">
        <v>42.99</v>
      </c>
      <c r="AD7" s="1">
        <v>44.21</v>
      </c>
      <c r="AE7" s="1">
        <v>42.99</v>
      </c>
      <c r="AF7" s="27">
        <f t="shared" si="5"/>
        <v>43.396666666666668</v>
      </c>
      <c r="AG7" s="13">
        <v>79</v>
      </c>
      <c r="AH7" s="13">
        <v>91</v>
      </c>
      <c r="AI7" s="13">
        <v>83.5</v>
      </c>
      <c r="AJ7" s="19">
        <f t="shared" si="6"/>
        <v>84.5</v>
      </c>
      <c r="AK7" s="1">
        <v>67</v>
      </c>
      <c r="AL7" s="1">
        <v>70</v>
      </c>
      <c r="AM7" s="1">
        <v>69</v>
      </c>
      <c r="AN7" s="27">
        <f t="shared" si="7"/>
        <v>68.666666666666671</v>
      </c>
      <c r="AO7" s="22">
        <v>41</v>
      </c>
      <c r="AP7" s="1">
        <v>48</v>
      </c>
      <c r="AQ7" s="31" t="s">
        <v>12</v>
      </c>
      <c r="AR7" s="1">
        <v>2</v>
      </c>
      <c r="AS7" s="45">
        <f>53/53</f>
        <v>1</v>
      </c>
      <c r="AT7" s="1">
        <v>185</v>
      </c>
      <c r="AU7" s="1">
        <v>72</v>
      </c>
      <c r="AV7" s="36">
        <f t="shared" si="8"/>
        <v>0.26666666666667282</v>
      </c>
      <c r="AW7" s="36">
        <f t="shared" si="9"/>
        <v>3.2666666666666657</v>
      </c>
      <c r="AX7" s="36">
        <f t="shared" si="10"/>
        <v>2.4000000000000057</v>
      </c>
      <c r="AY7" s="36">
        <f t="shared" si="11"/>
        <v>-15.833333333333329</v>
      </c>
      <c r="AZ7" s="1">
        <f t="shared" si="12"/>
        <v>7</v>
      </c>
      <c r="BA7">
        <f t="shared" si="13"/>
        <v>0.14414414414414747</v>
      </c>
      <c r="BB7">
        <f t="shared" si="14"/>
        <v>1.7657657657657655</v>
      </c>
      <c r="BC7">
        <f t="shared" si="15"/>
        <v>4.2000000000000028</v>
      </c>
      <c r="BD7">
        <f t="shared" si="16"/>
        <v>-1</v>
      </c>
      <c r="BE7">
        <f t="shared" si="17"/>
        <v>-2.6000000000000085</v>
      </c>
    </row>
    <row r="8" spans="1:57" ht="18.95" customHeight="1" x14ac:dyDescent="0.25">
      <c r="A8" s="7">
        <v>23</v>
      </c>
      <c r="B8" s="2">
        <v>4</v>
      </c>
      <c r="C8" s="12">
        <v>35.200000000000003</v>
      </c>
      <c r="D8" s="13">
        <v>41.8</v>
      </c>
      <c r="E8" s="13">
        <v>38.9</v>
      </c>
      <c r="F8" s="19">
        <f t="shared" si="0"/>
        <v>38.633333333333333</v>
      </c>
      <c r="G8" s="1">
        <v>39.799999999999997</v>
      </c>
      <c r="H8" s="1">
        <v>39.1</v>
      </c>
      <c r="I8" s="1">
        <v>37.9</v>
      </c>
      <c r="J8" s="1">
        <f t="shared" si="1"/>
        <v>38.933333333333337</v>
      </c>
      <c r="K8" s="12">
        <v>36.200000000000003</v>
      </c>
      <c r="L8" s="13">
        <v>38</v>
      </c>
      <c r="M8" s="13">
        <v>37</v>
      </c>
      <c r="N8" s="19">
        <f t="shared" si="2"/>
        <v>37.06666666666667</v>
      </c>
      <c r="O8" s="1">
        <v>39.1</v>
      </c>
      <c r="P8" s="1">
        <v>40.4</v>
      </c>
      <c r="Q8" s="1">
        <v>41.9</v>
      </c>
      <c r="R8" s="1">
        <f t="shared" si="3"/>
        <v>40.466666666666669</v>
      </c>
      <c r="S8" s="13">
        <v>96</v>
      </c>
      <c r="T8" s="13">
        <v>91.3</v>
      </c>
      <c r="U8" s="13">
        <v>99.5</v>
      </c>
      <c r="V8" s="1">
        <v>96.2</v>
      </c>
      <c r="W8" s="1">
        <v>92</v>
      </c>
      <c r="X8" s="1">
        <v>100.4</v>
      </c>
      <c r="Y8" s="12">
        <v>54.7</v>
      </c>
      <c r="Z8" s="13">
        <v>53.15</v>
      </c>
      <c r="AA8" s="13">
        <v>51.81</v>
      </c>
      <c r="AB8" s="19">
        <f t="shared" si="4"/>
        <v>53.22</v>
      </c>
      <c r="AC8" s="1">
        <v>53.15</v>
      </c>
      <c r="AD8" s="1">
        <v>55.87</v>
      </c>
      <c r="AE8" s="1">
        <v>53.89</v>
      </c>
      <c r="AF8" s="27">
        <f t="shared" si="5"/>
        <v>54.303333333333335</v>
      </c>
      <c r="AG8" s="13">
        <v>104.75</v>
      </c>
      <c r="AH8" s="13">
        <v>101.75</v>
      </c>
      <c r="AI8" s="13">
        <v>104.75</v>
      </c>
      <c r="AJ8" s="19">
        <f t="shared" si="6"/>
        <v>103.75</v>
      </c>
      <c r="AK8" s="33">
        <v>106</v>
      </c>
      <c r="AL8" s="1">
        <v>104.5</v>
      </c>
      <c r="AM8" s="1">
        <v>108.5</v>
      </c>
      <c r="AN8" s="27">
        <f t="shared" si="7"/>
        <v>106.33333333333333</v>
      </c>
      <c r="AO8" s="21">
        <v>148</v>
      </c>
      <c r="AP8" s="1">
        <v>196</v>
      </c>
      <c r="AQ8" s="31" t="s">
        <v>13</v>
      </c>
      <c r="AR8" s="1">
        <v>1</v>
      </c>
      <c r="AS8" s="45">
        <f>26/53</f>
        <v>0.49056603773584906</v>
      </c>
      <c r="AT8" s="1">
        <v>167</v>
      </c>
      <c r="AU8" s="1">
        <v>69</v>
      </c>
      <c r="AV8" s="36">
        <f t="shared" si="8"/>
        <v>0.30000000000000426</v>
      </c>
      <c r="AW8" s="36">
        <f t="shared" si="9"/>
        <v>3.3999999999999986</v>
      </c>
      <c r="AX8" s="36">
        <f t="shared" si="10"/>
        <v>1.0833333333333357</v>
      </c>
      <c r="AY8" s="36">
        <f t="shared" si="11"/>
        <v>2.5833333333333286</v>
      </c>
      <c r="AZ8" s="1">
        <f t="shared" si="12"/>
        <v>48</v>
      </c>
      <c r="BA8">
        <f t="shared" si="13"/>
        <v>0.17964071856287681</v>
      </c>
      <c r="BB8">
        <f t="shared" si="14"/>
        <v>2.035928143712574</v>
      </c>
      <c r="BC8">
        <f t="shared" si="15"/>
        <v>0.20000000000000284</v>
      </c>
      <c r="BD8">
        <f t="shared" si="16"/>
        <v>0.70000000000000284</v>
      </c>
      <c r="BE8">
        <f t="shared" si="17"/>
        <v>0.90000000000000568</v>
      </c>
    </row>
    <row r="9" spans="1:57" ht="18.95" customHeight="1" x14ac:dyDescent="0.25">
      <c r="A9" s="7">
        <v>27</v>
      </c>
      <c r="B9" s="2">
        <v>4</v>
      </c>
      <c r="C9" s="12">
        <v>34.700000000000003</v>
      </c>
      <c r="D9" s="13">
        <v>38</v>
      </c>
      <c r="E9" s="13">
        <v>40</v>
      </c>
      <c r="F9" s="19">
        <f t="shared" si="0"/>
        <v>37.56666666666667</v>
      </c>
      <c r="G9" s="1">
        <v>40.1</v>
      </c>
      <c r="H9" s="1">
        <v>35.299999999999997</v>
      </c>
      <c r="I9" s="1">
        <v>38.299999999999997</v>
      </c>
      <c r="J9" s="1">
        <f t="shared" si="1"/>
        <v>37.9</v>
      </c>
      <c r="K9" s="12">
        <v>32.299999999999997</v>
      </c>
      <c r="L9" s="13">
        <v>39.700000000000003</v>
      </c>
      <c r="M9" s="13">
        <v>40.299999999999997</v>
      </c>
      <c r="N9" s="19">
        <f t="shared" si="2"/>
        <v>37.43333333333333</v>
      </c>
      <c r="O9" s="1">
        <v>42.2</v>
      </c>
      <c r="P9" s="1">
        <v>34</v>
      </c>
      <c r="Q9" s="1">
        <v>43.7</v>
      </c>
      <c r="R9" s="1">
        <f t="shared" si="3"/>
        <v>39.966666666666669</v>
      </c>
      <c r="S9" s="13">
        <v>93</v>
      </c>
      <c r="T9" s="13">
        <v>89.5</v>
      </c>
      <c r="U9" s="13">
        <v>96.5</v>
      </c>
      <c r="V9" s="1">
        <v>95.5</v>
      </c>
      <c r="W9" s="1">
        <v>89.6</v>
      </c>
      <c r="X9" s="1">
        <v>97.1</v>
      </c>
      <c r="Y9" s="12">
        <v>25.81</v>
      </c>
      <c r="Z9" s="13">
        <v>24.37</v>
      </c>
      <c r="AA9" s="13">
        <v>23.57</v>
      </c>
      <c r="AB9" s="19">
        <f t="shared" si="4"/>
        <v>24.583333333333332</v>
      </c>
      <c r="AC9" s="1">
        <v>29.14</v>
      </c>
      <c r="AD9" s="1">
        <v>24.83</v>
      </c>
      <c r="AE9" s="1">
        <v>28.7</v>
      </c>
      <c r="AF9" s="27">
        <f t="shared" si="5"/>
        <v>27.556666666666668</v>
      </c>
      <c r="AG9" s="13">
        <v>63.25</v>
      </c>
      <c r="AH9" s="13">
        <v>60</v>
      </c>
      <c r="AI9" s="13">
        <v>66</v>
      </c>
      <c r="AJ9" s="19">
        <f t="shared" si="6"/>
        <v>63.083333333333336</v>
      </c>
      <c r="AK9" s="1">
        <v>65.5</v>
      </c>
      <c r="AL9" s="1">
        <v>66.75</v>
      </c>
      <c r="AM9" s="1">
        <v>68</v>
      </c>
      <c r="AN9" s="27">
        <f t="shared" si="7"/>
        <v>66.75</v>
      </c>
      <c r="AO9" s="21">
        <v>122</v>
      </c>
      <c r="AP9" s="1">
        <v>113</v>
      </c>
      <c r="AQ9" s="31" t="s">
        <v>12</v>
      </c>
      <c r="AR9" s="1">
        <v>2</v>
      </c>
      <c r="AS9" s="45">
        <f>51/53</f>
        <v>0.96226415094339623</v>
      </c>
      <c r="AT9" s="1">
        <v>115</v>
      </c>
      <c r="AU9" s="1">
        <v>64</v>
      </c>
      <c r="AV9" s="36">
        <f t="shared" si="8"/>
        <v>0.3333333333333286</v>
      </c>
      <c r="AW9" s="36">
        <f t="shared" si="9"/>
        <v>2.5333333333333385</v>
      </c>
      <c r="AX9" s="36">
        <f t="shared" si="10"/>
        <v>2.9733333333333363</v>
      </c>
      <c r="AY9" s="36">
        <f t="shared" si="11"/>
        <v>3.6666666666666643</v>
      </c>
      <c r="AZ9" s="1">
        <f t="shared" si="12"/>
        <v>-9</v>
      </c>
      <c r="BA9">
        <f t="shared" si="13"/>
        <v>0.28985507246376402</v>
      </c>
      <c r="BB9">
        <f t="shared" si="14"/>
        <v>2.2028985507246421</v>
      </c>
      <c r="BC9">
        <f t="shared" si="15"/>
        <v>2.5</v>
      </c>
      <c r="BD9">
        <f t="shared" si="16"/>
        <v>9.9999999999994316E-2</v>
      </c>
      <c r="BE9">
        <f t="shared" si="17"/>
        <v>0.59999999999999432</v>
      </c>
    </row>
    <row r="10" spans="1:57" ht="18.95" customHeight="1" x14ac:dyDescent="0.25">
      <c r="A10" s="7">
        <v>24</v>
      </c>
      <c r="B10" s="2">
        <v>3</v>
      </c>
      <c r="C10" s="12">
        <v>32</v>
      </c>
      <c r="D10" s="13">
        <v>27.5</v>
      </c>
      <c r="E10" s="13">
        <v>29.8</v>
      </c>
      <c r="F10" s="19">
        <f t="shared" si="0"/>
        <v>29.766666666666666</v>
      </c>
      <c r="G10" s="1">
        <v>33.799999999999997</v>
      </c>
      <c r="H10" s="1">
        <v>27.2</v>
      </c>
      <c r="I10" s="1">
        <v>30.7</v>
      </c>
      <c r="J10" s="1">
        <f t="shared" si="1"/>
        <v>30.566666666666666</v>
      </c>
      <c r="K10" s="12">
        <v>25.6</v>
      </c>
      <c r="L10" s="13">
        <v>25.6</v>
      </c>
      <c r="M10" s="13">
        <v>27.4</v>
      </c>
      <c r="N10" s="19">
        <f t="shared" si="2"/>
        <v>26.2</v>
      </c>
      <c r="O10" s="1">
        <v>28</v>
      </c>
      <c r="P10" s="1">
        <v>22.3</v>
      </c>
      <c r="Q10" s="1">
        <v>25.1</v>
      </c>
      <c r="R10" s="1">
        <f t="shared" si="3"/>
        <v>25.133333333333336</v>
      </c>
      <c r="S10" s="13">
        <v>90.7</v>
      </c>
      <c r="T10" s="13">
        <v>90.5</v>
      </c>
      <c r="U10" s="13">
        <v>90.2</v>
      </c>
      <c r="V10" s="1">
        <v>90.9</v>
      </c>
      <c r="W10" s="1">
        <v>97.9</v>
      </c>
      <c r="X10" s="1">
        <v>91.6</v>
      </c>
      <c r="Y10" s="12">
        <v>29.64</v>
      </c>
      <c r="Z10" s="13">
        <v>27.67</v>
      </c>
      <c r="AA10" s="13">
        <v>28.73</v>
      </c>
      <c r="AB10" s="19">
        <f t="shared" si="4"/>
        <v>28.680000000000003</v>
      </c>
      <c r="AC10" s="1">
        <v>27.23</v>
      </c>
      <c r="AD10" s="1">
        <v>26.28</v>
      </c>
      <c r="AE10" s="1">
        <v>25.81</v>
      </c>
      <c r="AF10" s="27">
        <f t="shared" si="5"/>
        <v>26.44</v>
      </c>
      <c r="AG10" s="13">
        <v>54</v>
      </c>
      <c r="AH10" s="13">
        <v>58.75</v>
      </c>
      <c r="AI10" s="13">
        <v>59.5</v>
      </c>
      <c r="AJ10" s="19">
        <f t="shared" si="6"/>
        <v>57.416666666666664</v>
      </c>
      <c r="AK10" s="1">
        <v>56.5</v>
      </c>
      <c r="AL10" s="1">
        <v>57.75</v>
      </c>
      <c r="AM10" s="1">
        <v>56.5</v>
      </c>
      <c r="AN10" s="27">
        <f t="shared" si="7"/>
        <v>56.916666666666664</v>
      </c>
      <c r="AO10" s="22">
        <v>58</v>
      </c>
      <c r="AP10" s="1">
        <v>145</v>
      </c>
      <c r="AQ10" s="31" t="s">
        <v>13</v>
      </c>
      <c r="AR10" s="1">
        <v>1</v>
      </c>
      <c r="AS10" s="45">
        <f>43/53</f>
        <v>0.81132075471698117</v>
      </c>
      <c r="AT10" s="1">
        <v>115</v>
      </c>
      <c r="AU10" s="1">
        <v>64</v>
      </c>
      <c r="AV10" s="36">
        <f t="shared" si="8"/>
        <v>0.80000000000000071</v>
      </c>
      <c r="AW10" s="36">
        <f t="shared" si="9"/>
        <v>-1.0666666666666629</v>
      </c>
      <c r="AX10" s="36">
        <f t="shared" si="10"/>
        <v>-2.240000000000002</v>
      </c>
      <c r="AY10" s="36">
        <f t="shared" si="11"/>
        <v>-0.5</v>
      </c>
      <c r="AZ10" s="1">
        <f t="shared" si="12"/>
        <v>87</v>
      </c>
      <c r="BA10">
        <f t="shared" si="13"/>
        <v>0.69565217391304413</v>
      </c>
      <c r="BB10">
        <f t="shared" si="14"/>
        <v>-0.92753623188405465</v>
      </c>
      <c r="BC10">
        <f t="shared" si="15"/>
        <v>0.20000000000000284</v>
      </c>
      <c r="BD10">
        <f t="shared" si="16"/>
        <v>7.4000000000000057</v>
      </c>
      <c r="BE10">
        <f t="shared" si="17"/>
        <v>1.3999999999999915</v>
      </c>
    </row>
    <row r="11" spans="1:57" ht="18.95" customHeight="1" x14ac:dyDescent="0.25">
      <c r="A11" s="7">
        <v>23</v>
      </c>
      <c r="B11" s="2">
        <v>3</v>
      </c>
      <c r="C11" s="12">
        <v>33.200000000000003</v>
      </c>
      <c r="D11" s="13">
        <v>27.4</v>
      </c>
      <c r="E11" s="13">
        <v>37.1</v>
      </c>
      <c r="F11" s="19">
        <f t="shared" si="0"/>
        <v>32.56666666666667</v>
      </c>
      <c r="G11" s="1">
        <v>32.9</v>
      </c>
      <c r="H11" s="1">
        <v>32.799999999999997</v>
      </c>
      <c r="I11" s="1">
        <v>35.799999999999997</v>
      </c>
      <c r="J11" s="1">
        <f t="shared" si="1"/>
        <v>33.833333333333329</v>
      </c>
      <c r="K11" s="12">
        <v>33.700000000000003</v>
      </c>
      <c r="L11" s="13">
        <v>36.4</v>
      </c>
      <c r="M11" s="13">
        <v>34.6</v>
      </c>
      <c r="N11" s="19">
        <f t="shared" si="2"/>
        <v>34.9</v>
      </c>
      <c r="O11" s="1">
        <v>36.200000000000003</v>
      </c>
      <c r="P11" s="1">
        <v>43.4</v>
      </c>
      <c r="Q11" s="1">
        <v>37.6</v>
      </c>
      <c r="R11" s="1">
        <f t="shared" si="3"/>
        <v>39.066666666666663</v>
      </c>
      <c r="S11" s="13">
        <v>91.7</v>
      </c>
      <c r="T11" s="13">
        <v>90.3</v>
      </c>
      <c r="U11" s="13">
        <v>92.5</v>
      </c>
      <c r="V11" s="1">
        <v>93.2</v>
      </c>
      <c r="W11" s="1">
        <v>90.2</v>
      </c>
      <c r="X11" s="1">
        <v>93.5</v>
      </c>
      <c r="Y11" s="12">
        <v>55.94</v>
      </c>
      <c r="Z11" s="13">
        <v>55.18</v>
      </c>
      <c r="AA11" s="13">
        <v>54.5</v>
      </c>
      <c r="AB11" s="19">
        <f t="shared" si="4"/>
        <v>55.206666666666671</v>
      </c>
      <c r="AC11" s="1">
        <v>53.89</v>
      </c>
      <c r="AD11" s="1">
        <v>49.9</v>
      </c>
      <c r="AE11" s="1">
        <v>49.96</v>
      </c>
      <c r="AF11" s="27">
        <f t="shared" si="5"/>
        <v>51.25</v>
      </c>
      <c r="AG11" s="13">
        <v>101.75</v>
      </c>
      <c r="AH11" s="13">
        <v>101.75</v>
      </c>
      <c r="AI11" s="13">
        <v>103.5</v>
      </c>
      <c r="AJ11" s="19">
        <f t="shared" si="6"/>
        <v>102.33333333333333</v>
      </c>
      <c r="AK11" s="1">
        <v>102</v>
      </c>
      <c r="AL11" s="1">
        <v>102.5</v>
      </c>
      <c r="AM11" s="1">
        <v>103.5</v>
      </c>
      <c r="AN11" s="27">
        <f t="shared" si="7"/>
        <v>102.66666666666667</v>
      </c>
      <c r="AO11" s="21">
        <v>134</v>
      </c>
      <c r="AP11" s="1">
        <v>130</v>
      </c>
      <c r="AQ11" s="31" t="s">
        <v>12</v>
      </c>
      <c r="AR11" s="1">
        <v>2</v>
      </c>
      <c r="AS11" s="45">
        <f>44/53</f>
        <v>0.83018867924528306</v>
      </c>
      <c r="AT11" s="1">
        <v>155</v>
      </c>
      <c r="AU11" s="1">
        <v>74</v>
      </c>
      <c r="AV11" s="36">
        <f t="shared" si="8"/>
        <v>1.2666666666666586</v>
      </c>
      <c r="AW11" s="36">
        <f t="shared" si="9"/>
        <v>4.1666666666666643</v>
      </c>
      <c r="AX11" s="36">
        <f t="shared" si="10"/>
        <v>-3.9566666666666706</v>
      </c>
      <c r="AY11" s="36">
        <f t="shared" si="11"/>
        <v>0.33333333333334281</v>
      </c>
      <c r="AZ11" s="1">
        <f t="shared" si="12"/>
        <v>-4</v>
      </c>
      <c r="BA11">
        <f t="shared" si="13"/>
        <v>0.81720430107526365</v>
      </c>
      <c r="BB11">
        <f t="shared" si="14"/>
        <v>2.6881720430107512</v>
      </c>
      <c r="BC11">
        <f t="shared" si="15"/>
        <v>1.5</v>
      </c>
      <c r="BD11">
        <f t="shared" si="16"/>
        <v>-9.9999999999994316E-2</v>
      </c>
      <c r="BE11">
        <f t="shared" si="17"/>
        <v>1</v>
      </c>
    </row>
    <row r="12" spans="1:57" ht="18.95" customHeight="1" x14ac:dyDescent="0.25">
      <c r="A12" s="7">
        <v>22</v>
      </c>
      <c r="B12" s="2">
        <v>4</v>
      </c>
      <c r="C12" s="12">
        <v>33.1</v>
      </c>
      <c r="D12" s="13">
        <v>34.4</v>
      </c>
      <c r="E12" s="13">
        <v>39.5</v>
      </c>
      <c r="F12" s="19">
        <f t="shared" si="0"/>
        <v>35.666666666666664</v>
      </c>
      <c r="G12" s="1">
        <v>40.1</v>
      </c>
      <c r="H12" s="1">
        <v>31.6</v>
      </c>
      <c r="I12" s="1">
        <v>42.5</v>
      </c>
      <c r="J12" s="1">
        <f t="shared" si="1"/>
        <v>38.06666666666667</v>
      </c>
      <c r="K12" s="12">
        <v>35.6</v>
      </c>
      <c r="L12" s="13">
        <v>37.9</v>
      </c>
      <c r="M12" s="13">
        <v>43</v>
      </c>
      <c r="N12" s="19">
        <f t="shared" si="2"/>
        <v>38.833333333333336</v>
      </c>
      <c r="O12" s="1">
        <v>41</v>
      </c>
      <c r="P12" s="1">
        <v>39.1</v>
      </c>
      <c r="Q12" s="1">
        <v>40.200000000000003</v>
      </c>
      <c r="R12" s="1">
        <f t="shared" si="3"/>
        <v>40.1</v>
      </c>
      <c r="S12" s="13">
        <v>104.6</v>
      </c>
      <c r="T12" s="13">
        <v>103.2</v>
      </c>
      <c r="U12" s="13">
        <v>108.5</v>
      </c>
      <c r="V12" s="1">
        <v>104.5</v>
      </c>
      <c r="W12" s="1">
        <v>103</v>
      </c>
      <c r="X12" s="1">
        <v>107.1</v>
      </c>
      <c r="Y12" s="12">
        <v>25.81</v>
      </c>
      <c r="Z12" s="13">
        <v>24.73</v>
      </c>
      <c r="AA12" s="13">
        <v>27.18</v>
      </c>
      <c r="AB12" s="19">
        <f t="shared" si="4"/>
        <v>25.906666666666666</v>
      </c>
      <c r="AC12" s="1">
        <v>26.62</v>
      </c>
      <c r="AD12" s="1">
        <v>24.83</v>
      </c>
      <c r="AE12" s="1">
        <v>26.28</v>
      </c>
      <c r="AF12" s="27">
        <f t="shared" si="5"/>
        <v>25.91</v>
      </c>
      <c r="AG12" s="13">
        <v>53.5</v>
      </c>
      <c r="AH12" s="14">
        <v>54.25</v>
      </c>
      <c r="AI12" s="13">
        <v>56.5</v>
      </c>
      <c r="AJ12" s="19">
        <f t="shared" si="6"/>
        <v>54.75</v>
      </c>
      <c r="AK12" s="1">
        <v>60.5</v>
      </c>
      <c r="AL12" s="1">
        <v>66.75</v>
      </c>
      <c r="AM12" s="1">
        <v>59</v>
      </c>
      <c r="AN12" s="27">
        <f t="shared" si="7"/>
        <v>62.083333333333336</v>
      </c>
      <c r="AO12" s="21">
        <v>66</v>
      </c>
      <c r="AP12" s="1">
        <v>61</v>
      </c>
      <c r="AQ12" s="31" t="s">
        <v>12</v>
      </c>
      <c r="AR12" s="1">
        <v>2</v>
      </c>
      <c r="AS12" s="45">
        <f>34/53</f>
        <v>0.64150943396226412</v>
      </c>
      <c r="AT12" s="1">
        <v>175</v>
      </c>
      <c r="AU12" s="1">
        <v>68</v>
      </c>
      <c r="AV12" s="36">
        <f t="shared" si="8"/>
        <v>2.4000000000000057</v>
      </c>
      <c r="AW12" s="36">
        <f t="shared" si="9"/>
        <v>1.2666666666666657</v>
      </c>
      <c r="AX12" s="36">
        <f t="shared" si="10"/>
        <v>3.3333333333338544E-3</v>
      </c>
      <c r="AY12" s="36">
        <f t="shared" si="11"/>
        <v>7.3333333333333357</v>
      </c>
      <c r="AZ12" s="1">
        <f t="shared" si="12"/>
        <v>-5</v>
      </c>
      <c r="BA12">
        <f t="shared" si="13"/>
        <v>1.3714285714285745</v>
      </c>
      <c r="BB12">
        <f t="shared" si="14"/>
        <v>0.72380952380952324</v>
      </c>
      <c r="BC12">
        <f t="shared" si="15"/>
        <v>-9.9999999999994316E-2</v>
      </c>
      <c r="BD12">
        <f t="shared" si="16"/>
        <v>-0.20000000000000284</v>
      </c>
      <c r="BE12">
        <f t="shared" si="17"/>
        <v>-1.4000000000000057</v>
      </c>
    </row>
    <row r="13" spans="1:57" ht="18.95" customHeight="1" x14ac:dyDescent="0.25">
      <c r="A13" s="7">
        <v>22</v>
      </c>
      <c r="B13" s="2">
        <v>5</v>
      </c>
      <c r="C13" s="12">
        <v>42.4</v>
      </c>
      <c r="D13" s="13">
        <v>51.4</v>
      </c>
      <c r="E13" s="13">
        <v>50.2</v>
      </c>
      <c r="F13" s="19">
        <f t="shared" si="0"/>
        <v>48</v>
      </c>
      <c r="G13" s="1">
        <v>52.6</v>
      </c>
      <c r="H13" s="1">
        <v>53</v>
      </c>
      <c r="I13" s="1">
        <v>49.3</v>
      </c>
      <c r="J13" s="1">
        <f t="shared" si="1"/>
        <v>51.633333333333326</v>
      </c>
      <c r="K13" s="12">
        <v>38.5</v>
      </c>
      <c r="L13" s="13">
        <v>45.1</v>
      </c>
      <c r="M13" s="13">
        <v>40</v>
      </c>
      <c r="N13" s="19">
        <f t="shared" si="2"/>
        <v>41.199999999999996</v>
      </c>
      <c r="O13" s="1">
        <v>50.3</v>
      </c>
      <c r="P13" s="1">
        <v>51.8</v>
      </c>
      <c r="Q13" s="1">
        <v>51.7</v>
      </c>
      <c r="R13" s="1">
        <f t="shared" si="3"/>
        <v>51.266666666666673</v>
      </c>
      <c r="S13" s="13">
        <v>103.5</v>
      </c>
      <c r="T13" s="13">
        <v>100.2</v>
      </c>
      <c r="U13" s="13">
        <v>104.5</v>
      </c>
      <c r="V13" s="1">
        <v>102.5</v>
      </c>
      <c r="W13" s="1">
        <v>98.1</v>
      </c>
      <c r="X13" s="1">
        <v>102.1</v>
      </c>
      <c r="Y13" s="12">
        <v>41.13</v>
      </c>
      <c r="Z13" s="13">
        <v>43.53</v>
      </c>
      <c r="AA13" s="13">
        <v>44.67</v>
      </c>
      <c r="AB13" s="19">
        <f t="shared" si="4"/>
        <v>43.109999999999992</v>
      </c>
      <c r="AC13" s="1">
        <v>41.73</v>
      </c>
      <c r="AD13" s="1">
        <v>44.76</v>
      </c>
      <c r="AE13" s="1">
        <v>44.76</v>
      </c>
      <c r="AF13" s="27">
        <f t="shared" si="5"/>
        <v>43.75</v>
      </c>
      <c r="AG13" s="13">
        <v>78.75</v>
      </c>
      <c r="AH13" s="13">
        <v>82</v>
      </c>
      <c r="AI13" s="13">
        <v>81.25</v>
      </c>
      <c r="AJ13" s="19">
        <f t="shared" si="6"/>
        <v>80.666666666666671</v>
      </c>
      <c r="AK13" s="1">
        <v>82.5</v>
      </c>
      <c r="AL13" s="1">
        <v>85.5</v>
      </c>
      <c r="AM13" s="1">
        <v>87.5</v>
      </c>
      <c r="AN13" s="27">
        <f t="shared" si="7"/>
        <v>85.166666666666671</v>
      </c>
      <c r="AO13" s="21">
        <v>76</v>
      </c>
      <c r="AP13" s="1">
        <v>86</v>
      </c>
      <c r="AQ13" s="31" t="s">
        <v>12</v>
      </c>
      <c r="AR13" s="1">
        <v>2</v>
      </c>
      <c r="AS13" s="45">
        <f>33/53</f>
        <v>0.62264150943396224</v>
      </c>
      <c r="AT13" s="1">
        <v>175</v>
      </c>
      <c r="AU13" s="1">
        <v>71</v>
      </c>
      <c r="AV13" s="36">
        <f t="shared" si="8"/>
        <v>3.6333333333333258</v>
      </c>
      <c r="AW13" s="36">
        <f t="shared" si="9"/>
        <v>10.066666666666677</v>
      </c>
      <c r="AX13" s="36">
        <f t="shared" si="10"/>
        <v>0.64000000000000767</v>
      </c>
      <c r="AY13" s="36">
        <f t="shared" si="11"/>
        <v>4.5</v>
      </c>
      <c r="AZ13" s="1">
        <f t="shared" si="12"/>
        <v>10</v>
      </c>
      <c r="BA13">
        <f t="shared" si="13"/>
        <v>2.0761904761904719</v>
      </c>
      <c r="BB13">
        <f t="shared" si="14"/>
        <v>5.7523809523809577</v>
      </c>
      <c r="BC13">
        <f t="shared" si="15"/>
        <v>-1</v>
      </c>
      <c r="BD13">
        <f t="shared" si="16"/>
        <v>-2.1000000000000085</v>
      </c>
      <c r="BE13">
        <f t="shared" si="17"/>
        <v>-2.4000000000000057</v>
      </c>
    </row>
    <row r="14" spans="1:57" ht="18.95" customHeight="1" x14ac:dyDescent="0.25">
      <c r="A14" s="7">
        <v>22</v>
      </c>
      <c r="B14" s="2">
        <v>2</v>
      </c>
      <c r="C14" s="12">
        <v>34.299999999999997</v>
      </c>
      <c r="D14" s="13">
        <v>33.5</v>
      </c>
      <c r="E14" s="13">
        <v>36.5</v>
      </c>
      <c r="F14" s="19">
        <f t="shared" si="0"/>
        <v>34.766666666666666</v>
      </c>
      <c r="G14" s="1">
        <v>40.6</v>
      </c>
      <c r="H14" s="1">
        <v>33.5</v>
      </c>
      <c r="I14" s="1">
        <v>41.2</v>
      </c>
      <c r="J14" s="1">
        <f t="shared" si="1"/>
        <v>38.43333333333333</v>
      </c>
      <c r="K14" s="12">
        <v>31.3</v>
      </c>
      <c r="L14" s="13">
        <v>28.7</v>
      </c>
      <c r="M14" s="13">
        <v>30.1</v>
      </c>
      <c r="N14" s="19">
        <f t="shared" si="2"/>
        <v>30.033333333333331</v>
      </c>
      <c r="O14" s="1">
        <v>37.700000000000003</v>
      </c>
      <c r="P14" s="1">
        <v>40.700000000000003</v>
      </c>
      <c r="Q14" s="1">
        <v>32.299999999999997</v>
      </c>
      <c r="R14" s="1">
        <f t="shared" si="3"/>
        <v>36.9</v>
      </c>
      <c r="S14" s="13">
        <v>101.5</v>
      </c>
      <c r="T14" s="13">
        <v>97.4</v>
      </c>
      <c r="U14" s="13">
        <v>100.3</v>
      </c>
      <c r="V14" s="1">
        <v>98.7</v>
      </c>
      <c r="W14" s="1">
        <v>90.3</v>
      </c>
      <c r="X14" s="1">
        <v>101.9</v>
      </c>
      <c r="Y14" s="12">
        <v>29.14</v>
      </c>
      <c r="Z14" s="13">
        <v>28.2</v>
      </c>
      <c r="AA14" s="13">
        <v>29.19</v>
      </c>
      <c r="AB14" s="19">
        <f t="shared" si="4"/>
        <v>28.843333333333334</v>
      </c>
      <c r="AC14" s="1">
        <v>29.19</v>
      </c>
      <c r="AD14" s="1">
        <v>28.7</v>
      </c>
      <c r="AE14" s="1">
        <v>29.14</v>
      </c>
      <c r="AF14" s="27">
        <f t="shared" si="5"/>
        <v>29.01</v>
      </c>
      <c r="AG14" s="13">
        <v>51.5</v>
      </c>
      <c r="AH14" s="13">
        <v>62.5</v>
      </c>
      <c r="AI14" s="13">
        <v>62.5</v>
      </c>
      <c r="AJ14" s="19">
        <f t="shared" si="6"/>
        <v>58.833333333333336</v>
      </c>
      <c r="AK14" s="1">
        <v>58</v>
      </c>
      <c r="AL14" s="1">
        <v>61</v>
      </c>
      <c r="AM14" s="1">
        <v>60.75</v>
      </c>
      <c r="AN14" s="27">
        <f t="shared" si="7"/>
        <v>59.916666666666664</v>
      </c>
      <c r="AO14" s="22">
        <v>64</v>
      </c>
      <c r="AP14" s="1">
        <v>85</v>
      </c>
      <c r="AQ14" s="31" t="s">
        <v>12</v>
      </c>
      <c r="AR14" s="1">
        <v>1</v>
      </c>
      <c r="AS14" s="45">
        <f>26/53</f>
        <v>0.49056603773584906</v>
      </c>
      <c r="AT14" s="1">
        <v>135</v>
      </c>
      <c r="AU14" s="1">
        <v>65</v>
      </c>
      <c r="AV14" s="36">
        <f t="shared" si="8"/>
        <v>3.6666666666666643</v>
      </c>
      <c r="AW14" s="36">
        <f t="shared" si="9"/>
        <v>6.8666666666666671</v>
      </c>
      <c r="AX14" s="36">
        <f t="shared" si="10"/>
        <v>0.16666666666666785</v>
      </c>
      <c r="AY14" s="36">
        <f t="shared" si="11"/>
        <v>1.0833333333333286</v>
      </c>
      <c r="AZ14" s="1">
        <f t="shared" si="12"/>
        <v>21</v>
      </c>
      <c r="BA14">
        <f t="shared" si="13"/>
        <v>2.7160493827160477</v>
      </c>
      <c r="BB14">
        <f t="shared" si="14"/>
        <v>5.0864197530864201</v>
      </c>
      <c r="BC14">
        <f t="shared" si="15"/>
        <v>-2.7999999999999972</v>
      </c>
      <c r="BD14">
        <f t="shared" si="16"/>
        <v>-7.1000000000000085</v>
      </c>
      <c r="BE14">
        <f t="shared" si="17"/>
        <v>1.6000000000000085</v>
      </c>
    </row>
    <row r="15" spans="1:57" ht="18.95" customHeight="1" x14ac:dyDescent="0.25">
      <c r="A15" s="7">
        <v>23</v>
      </c>
      <c r="B15" s="2">
        <v>1</v>
      </c>
      <c r="C15" s="12">
        <v>28</v>
      </c>
      <c r="D15" s="13">
        <v>28.9</v>
      </c>
      <c r="E15" s="13">
        <v>26.5</v>
      </c>
      <c r="F15" s="19">
        <f t="shared" si="0"/>
        <v>27.8</v>
      </c>
      <c r="G15" s="1">
        <v>32.9</v>
      </c>
      <c r="H15" s="1">
        <v>33.200000000000003</v>
      </c>
      <c r="I15" s="1">
        <v>29.3</v>
      </c>
      <c r="J15" s="1">
        <f t="shared" si="1"/>
        <v>31.799999999999997</v>
      </c>
      <c r="K15" s="12">
        <v>24.8</v>
      </c>
      <c r="L15" s="13">
        <v>24.4</v>
      </c>
      <c r="M15" s="13">
        <v>25</v>
      </c>
      <c r="N15" s="19">
        <f t="shared" si="2"/>
        <v>24.733333333333334</v>
      </c>
      <c r="O15" s="1">
        <v>34.6</v>
      </c>
      <c r="P15" s="1">
        <v>35</v>
      </c>
      <c r="Q15" s="1">
        <v>29.9</v>
      </c>
      <c r="R15" s="1">
        <f t="shared" si="3"/>
        <v>33.166666666666664</v>
      </c>
      <c r="S15" s="13">
        <v>85</v>
      </c>
      <c r="T15" s="13">
        <v>85.4</v>
      </c>
      <c r="U15" s="13">
        <v>84.1</v>
      </c>
      <c r="V15" s="1">
        <v>84.7</v>
      </c>
      <c r="W15" s="1">
        <v>82.4</v>
      </c>
      <c r="X15" s="1">
        <v>85.1</v>
      </c>
      <c r="Y15" s="12">
        <v>33.26</v>
      </c>
      <c r="Z15" s="13">
        <v>32.729999999999997</v>
      </c>
      <c r="AA15" s="13">
        <v>33.26</v>
      </c>
      <c r="AB15" s="19">
        <f t="shared" si="4"/>
        <v>33.083333333333336</v>
      </c>
      <c r="AC15" s="1">
        <v>29.34</v>
      </c>
      <c r="AD15" s="1">
        <v>28.4</v>
      </c>
      <c r="AE15" s="1">
        <v>31.69</v>
      </c>
      <c r="AF15" s="27">
        <f t="shared" si="5"/>
        <v>29.81</v>
      </c>
      <c r="AG15" s="13">
        <v>60</v>
      </c>
      <c r="AH15" s="13">
        <v>60.5</v>
      </c>
      <c r="AI15" s="13">
        <v>60.25</v>
      </c>
      <c r="AJ15" s="19">
        <f t="shared" si="6"/>
        <v>60.25</v>
      </c>
      <c r="AK15" s="1">
        <v>63.25</v>
      </c>
      <c r="AL15" s="1">
        <v>62</v>
      </c>
      <c r="AM15" s="1">
        <v>64</v>
      </c>
      <c r="AN15" s="27">
        <f t="shared" si="7"/>
        <v>63.083333333333336</v>
      </c>
      <c r="AO15" s="21">
        <v>116</v>
      </c>
      <c r="AP15" s="1">
        <v>89</v>
      </c>
      <c r="AQ15" s="31" t="s">
        <v>12</v>
      </c>
      <c r="AR15" s="1">
        <v>2</v>
      </c>
      <c r="AS15" s="45">
        <f>26/53</f>
        <v>0.49056603773584906</v>
      </c>
      <c r="AT15" s="1">
        <v>105</v>
      </c>
      <c r="AU15" s="1">
        <v>64</v>
      </c>
      <c r="AV15" s="36">
        <f t="shared" si="8"/>
        <v>3.9999999999999964</v>
      </c>
      <c r="AW15" s="36">
        <f t="shared" si="9"/>
        <v>8.43333333333333</v>
      </c>
      <c r="AX15" s="36">
        <f t="shared" si="10"/>
        <v>-3.273333333333337</v>
      </c>
      <c r="AY15" s="36">
        <f t="shared" si="11"/>
        <v>2.8333333333333357</v>
      </c>
      <c r="AZ15" s="1">
        <f t="shared" si="12"/>
        <v>-27</v>
      </c>
      <c r="BA15">
        <f t="shared" si="13"/>
        <v>3.8095238095238062</v>
      </c>
      <c r="BB15">
        <f t="shared" si="14"/>
        <v>8.0317460317460281</v>
      </c>
      <c r="BC15">
        <f t="shared" si="15"/>
        <v>-0.29999999999999716</v>
      </c>
      <c r="BD15">
        <f t="shared" si="16"/>
        <v>-3</v>
      </c>
      <c r="BE15">
        <f t="shared" si="17"/>
        <v>1</v>
      </c>
    </row>
    <row r="16" spans="1:57" ht="18.95" customHeight="1" x14ac:dyDescent="0.25">
      <c r="A16" s="7">
        <v>24</v>
      </c>
      <c r="B16" s="2">
        <v>3</v>
      </c>
      <c r="C16" s="12">
        <v>43.3</v>
      </c>
      <c r="D16" s="13">
        <v>35.9</v>
      </c>
      <c r="E16" s="13">
        <v>43.7</v>
      </c>
      <c r="F16" s="19">
        <f t="shared" si="0"/>
        <v>40.966666666666661</v>
      </c>
      <c r="G16" s="1">
        <v>40.1</v>
      </c>
      <c r="H16" s="1">
        <v>48.8</v>
      </c>
      <c r="I16" s="1">
        <v>46</v>
      </c>
      <c r="J16" s="1">
        <f t="shared" si="1"/>
        <v>44.966666666666669</v>
      </c>
      <c r="K16" s="12">
        <v>38.299999999999997</v>
      </c>
      <c r="L16" s="13">
        <v>45.1</v>
      </c>
      <c r="M16" s="13">
        <v>44.9</v>
      </c>
      <c r="N16" s="19">
        <f t="shared" si="2"/>
        <v>42.766666666666673</v>
      </c>
      <c r="O16" s="1">
        <v>37</v>
      </c>
      <c r="P16" s="1">
        <v>44.5</v>
      </c>
      <c r="Q16" s="1">
        <v>38.799999999999997</v>
      </c>
      <c r="R16" s="1">
        <f t="shared" si="3"/>
        <v>40.1</v>
      </c>
      <c r="S16" s="13">
        <v>101</v>
      </c>
      <c r="T16" s="13">
        <v>98</v>
      </c>
      <c r="U16" s="13">
        <v>105</v>
      </c>
      <c r="V16" s="1">
        <v>103</v>
      </c>
      <c r="W16" s="1">
        <v>99.4</v>
      </c>
      <c r="X16" s="1">
        <v>103.6</v>
      </c>
      <c r="Y16" s="12">
        <v>50.49</v>
      </c>
      <c r="Z16" s="13">
        <v>51.23</v>
      </c>
      <c r="AA16" s="13">
        <v>52.48</v>
      </c>
      <c r="AB16" s="19">
        <f t="shared" si="4"/>
        <v>51.4</v>
      </c>
      <c r="AC16" s="1">
        <v>54.57</v>
      </c>
      <c r="AD16" s="1">
        <v>53.89</v>
      </c>
      <c r="AE16" s="1">
        <v>54.57</v>
      </c>
      <c r="AF16" s="27">
        <f t="shared" si="5"/>
        <v>54.343333333333334</v>
      </c>
      <c r="AG16" s="13">
        <v>98.5</v>
      </c>
      <c r="AH16" s="13">
        <v>99.25</v>
      </c>
      <c r="AI16" s="13">
        <v>100</v>
      </c>
      <c r="AJ16" s="19">
        <f t="shared" si="6"/>
        <v>99.25</v>
      </c>
      <c r="AK16" s="1">
        <v>93.5</v>
      </c>
      <c r="AL16" s="1">
        <v>97.5</v>
      </c>
      <c r="AM16" s="1">
        <v>98</v>
      </c>
      <c r="AN16" s="27">
        <f t="shared" si="7"/>
        <v>96.333333333333329</v>
      </c>
      <c r="AO16" s="21">
        <v>82</v>
      </c>
      <c r="AP16" s="1">
        <v>136</v>
      </c>
      <c r="AQ16" s="31" t="s">
        <v>13</v>
      </c>
      <c r="AR16" s="1">
        <v>1</v>
      </c>
      <c r="AS16" s="45">
        <f>5/53</f>
        <v>9.4339622641509441E-2</v>
      </c>
      <c r="AT16" s="1">
        <v>193</v>
      </c>
      <c r="AU16" s="1">
        <v>70</v>
      </c>
      <c r="AV16" s="36">
        <f t="shared" si="8"/>
        <v>4.0000000000000071</v>
      </c>
      <c r="AW16" s="36">
        <f t="shared" si="9"/>
        <v>-2.6666666666666714</v>
      </c>
      <c r="AX16" s="36">
        <f t="shared" si="10"/>
        <v>2.9433333333333351</v>
      </c>
      <c r="AY16" s="36">
        <f t="shared" si="11"/>
        <v>-2.9166666666666714</v>
      </c>
      <c r="AZ16" s="1">
        <f t="shared" si="12"/>
        <v>54</v>
      </c>
      <c r="BA16">
        <f t="shared" si="13"/>
        <v>2.0725388601036303</v>
      </c>
      <c r="BB16">
        <f t="shared" si="14"/>
        <v>-1.3816925734024206</v>
      </c>
      <c r="BC16">
        <f t="shared" si="15"/>
        <v>2</v>
      </c>
      <c r="BD16">
        <f t="shared" si="16"/>
        <v>1.4000000000000057</v>
      </c>
      <c r="BE16">
        <f t="shared" si="17"/>
        <v>-1.4000000000000057</v>
      </c>
    </row>
    <row r="17" spans="1:57" ht="18.95" customHeight="1" x14ac:dyDescent="0.25">
      <c r="A17" s="7">
        <v>24</v>
      </c>
      <c r="B17" s="2">
        <v>6</v>
      </c>
      <c r="C17" s="12">
        <v>36.4</v>
      </c>
      <c r="D17" s="13">
        <v>44.8</v>
      </c>
      <c r="E17" s="13">
        <v>41.6</v>
      </c>
      <c r="F17" s="19">
        <f t="shared" si="0"/>
        <v>40.93333333333333</v>
      </c>
      <c r="G17" s="1">
        <v>37</v>
      </c>
      <c r="H17" s="1">
        <v>41.3</v>
      </c>
      <c r="I17" s="1">
        <v>56.6</v>
      </c>
      <c r="J17" s="1">
        <f t="shared" si="1"/>
        <v>44.966666666666669</v>
      </c>
      <c r="K17" s="12">
        <v>35.6</v>
      </c>
      <c r="L17" s="13">
        <v>40.6</v>
      </c>
      <c r="M17" s="13">
        <v>43.3</v>
      </c>
      <c r="N17" s="19">
        <f t="shared" si="2"/>
        <v>39.833333333333336</v>
      </c>
      <c r="O17" s="1">
        <v>46.6</v>
      </c>
      <c r="P17" s="1">
        <v>46.1</v>
      </c>
      <c r="Q17" s="1">
        <v>41.3</v>
      </c>
      <c r="R17" s="1">
        <f t="shared" si="3"/>
        <v>44.666666666666664</v>
      </c>
      <c r="S17" s="13">
        <v>104</v>
      </c>
      <c r="T17" s="13">
        <v>101.6</v>
      </c>
      <c r="U17" s="13">
        <v>107</v>
      </c>
      <c r="V17" s="1">
        <v>103</v>
      </c>
      <c r="W17" s="1">
        <v>97.9</v>
      </c>
      <c r="X17" s="1">
        <v>108.1</v>
      </c>
      <c r="Y17" s="12">
        <v>54.5</v>
      </c>
      <c r="Z17" s="13">
        <v>55.18</v>
      </c>
      <c r="AA17" s="13">
        <v>57.96</v>
      </c>
      <c r="AB17" s="19">
        <f t="shared" si="4"/>
        <v>55.88</v>
      </c>
      <c r="AC17" s="1">
        <v>51.21</v>
      </c>
      <c r="AD17" s="1">
        <v>51.81</v>
      </c>
      <c r="AE17" s="1">
        <v>53.21</v>
      </c>
      <c r="AF17" s="27">
        <f t="shared" si="5"/>
        <v>52.076666666666675</v>
      </c>
      <c r="AG17" s="13">
        <v>90.25</v>
      </c>
      <c r="AH17" s="13">
        <v>88.75</v>
      </c>
      <c r="AI17" s="13">
        <v>95.5</v>
      </c>
      <c r="AJ17" s="19">
        <f t="shared" si="6"/>
        <v>91.5</v>
      </c>
      <c r="AK17" s="1">
        <v>91.25</v>
      </c>
      <c r="AL17" s="1">
        <v>93.75</v>
      </c>
      <c r="AM17" s="1">
        <v>96</v>
      </c>
      <c r="AN17" s="27">
        <f t="shared" si="7"/>
        <v>93.666666666666671</v>
      </c>
      <c r="AO17" s="21">
        <v>118</v>
      </c>
      <c r="AP17" s="1">
        <v>174</v>
      </c>
      <c r="AQ17" s="31" t="s">
        <v>12</v>
      </c>
      <c r="AR17" s="1">
        <v>2</v>
      </c>
      <c r="AS17" s="45">
        <f>22/53</f>
        <v>0.41509433962264153</v>
      </c>
      <c r="AT17" s="1">
        <v>191</v>
      </c>
      <c r="AU17" s="1">
        <v>72</v>
      </c>
      <c r="AV17" s="36">
        <f t="shared" si="8"/>
        <v>4.0333333333333385</v>
      </c>
      <c r="AW17" s="36">
        <f t="shared" si="9"/>
        <v>4.8333333333333286</v>
      </c>
      <c r="AX17" s="36">
        <f t="shared" si="10"/>
        <v>-3.8033333333333275</v>
      </c>
      <c r="AY17" s="36">
        <f t="shared" si="11"/>
        <v>2.1666666666666714</v>
      </c>
      <c r="AZ17" s="1">
        <f t="shared" si="12"/>
        <v>56</v>
      </c>
      <c r="BA17">
        <f t="shared" si="13"/>
        <v>2.1116928446771404</v>
      </c>
      <c r="BB17">
        <f t="shared" si="14"/>
        <v>2.530541012216402</v>
      </c>
      <c r="BC17">
        <f t="shared" si="15"/>
        <v>-1</v>
      </c>
      <c r="BD17">
        <f t="shared" si="16"/>
        <v>-3.6999999999999886</v>
      </c>
      <c r="BE17">
        <f t="shared" si="17"/>
        <v>1.0999999999999943</v>
      </c>
    </row>
    <row r="18" spans="1:57" ht="18.95" customHeight="1" x14ac:dyDescent="0.25">
      <c r="A18" s="7">
        <v>22</v>
      </c>
      <c r="B18" s="2">
        <v>1</v>
      </c>
      <c r="C18" s="12">
        <v>56.5</v>
      </c>
      <c r="D18" s="13">
        <v>47.2</v>
      </c>
      <c r="E18" s="13">
        <v>51.8</v>
      </c>
      <c r="F18" s="19">
        <f t="shared" si="0"/>
        <v>51.833333333333336</v>
      </c>
      <c r="G18" s="1">
        <v>59.2</v>
      </c>
      <c r="H18" s="1">
        <v>55.1</v>
      </c>
      <c r="I18" s="1">
        <v>55</v>
      </c>
      <c r="J18" s="1">
        <f t="shared" si="1"/>
        <v>56.433333333333337</v>
      </c>
      <c r="K18" s="12">
        <v>47.9</v>
      </c>
      <c r="L18" s="13">
        <v>50</v>
      </c>
      <c r="M18" s="13">
        <v>43</v>
      </c>
      <c r="N18" s="19">
        <f t="shared" si="2"/>
        <v>46.966666666666669</v>
      </c>
      <c r="O18" s="1">
        <v>51.5</v>
      </c>
      <c r="P18" s="1">
        <v>46.3</v>
      </c>
      <c r="Q18" s="1">
        <v>43.4</v>
      </c>
      <c r="R18" s="1">
        <f t="shared" si="3"/>
        <v>47.066666666666663</v>
      </c>
      <c r="S18" s="13">
        <v>95</v>
      </c>
      <c r="T18" s="13">
        <v>94</v>
      </c>
      <c r="U18" s="13">
        <v>98.3</v>
      </c>
      <c r="V18" s="1">
        <v>93.4</v>
      </c>
      <c r="W18" s="1">
        <v>92</v>
      </c>
      <c r="X18" s="1">
        <v>97.3</v>
      </c>
      <c r="Y18" s="12">
        <v>27.67</v>
      </c>
      <c r="Z18" s="13">
        <v>27.67</v>
      </c>
      <c r="AA18" s="13">
        <v>28.23</v>
      </c>
      <c r="AB18" s="19">
        <f t="shared" si="4"/>
        <v>27.856666666666669</v>
      </c>
      <c r="AC18" s="1">
        <v>29.14</v>
      </c>
      <c r="AD18" s="1">
        <v>27.67</v>
      </c>
      <c r="AE18" s="1">
        <v>27.81</v>
      </c>
      <c r="AF18" s="27">
        <f t="shared" si="5"/>
        <v>28.206666666666667</v>
      </c>
      <c r="AG18" s="13">
        <v>66.5</v>
      </c>
      <c r="AH18" s="13">
        <v>66.25</v>
      </c>
      <c r="AI18" s="13">
        <v>69</v>
      </c>
      <c r="AJ18" s="19">
        <f t="shared" si="6"/>
        <v>67.25</v>
      </c>
      <c r="AK18" s="1">
        <v>69</v>
      </c>
      <c r="AL18" s="1">
        <v>70.5</v>
      </c>
      <c r="AM18" s="1">
        <v>75.25</v>
      </c>
      <c r="AN18" s="27">
        <f t="shared" si="7"/>
        <v>71.583333333333329</v>
      </c>
      <c r="AO18" s="22">
        <v>41</v>
      </c>
      <c r="AP18" s="1">
        <v>118</v>
      </c>
      <c r="AQ18" s="31" t="s">
        <v>12</v>
      </c>
      <c r="AR18" s="1">
        <v>1</v>
      </c>
      <c r="AS18" s="45">
        <f>28/53</f>
        <v>0.52830188679245282</v>
      </c>
      <c r="AT18" s="1">
        <v>140</v>
      </c>
      <c r="AU18" s="1">
        <v>67</v>
      </c>
      <c r="AV18" s="36">
        <f t="shared" si="8"/>
        <v>4.6000000000000014</v>
      </c>
      <c r="AW18" s="36">
        <f t="shared" si="9"/>
        <v>9.9999999999994316E-2</v>
      </c>
      <c r="AX18" s="36">
        <f t="shared" si="10"/>
        <v>0.34999999999999787</v>
      </c>
      <c r="AY18" s="36">
        <f t="shared" si="11"/>
        <v>4.3333333333333286</v>
      </c>
      <c r="AZ18" s="1">
        <f t="shared" si="12"/>
        <v>77</v>
      </c>
      <c r="BA18">
        <f t="shared" si="13"/>
        <v>3.2857142857142869</v>
      </c>
      <c r="BB18">
        <f t="shared" si="14"/>
        <v>7.1428571428567372E-2</v>
      </c>
      <c r="BC18">
        <f t="shared" si="15"/>
        <v>-1.5999999999999943</v>
      </c>
      <c r="BD18">
        <f t="shared" si="16"/>
        <v>-2</v>
      </c>
      <c r="BE18">
        <f t="shared" si="17"/>
        <v>-1</v>
      </c>
    </row>
    <row r="19" spans="1:57" ht="18.95" customHeight="1" x14ac:dyDescent="0.25">
      <c r="A19" s="7">
        <v>21</v>
      </c>
      <c r="B19" s="2">
        <v>2</v>
      </c>
      <c r="C19" s="12">
        <v>39.200000000000003</v>
      </c>
      <c r="D19" s="13">
        <v>35</v>
      </c>
      <c r="E19" s="13">
        <v>35.799999999999997</v>
      </c>
      <c r="F19" s="19">
        <f t="shared" si="0"/>
        <v>36.666666666666664</v>
      </c>
      <c r="G19" s="1">
        <v>43.7</v>
      </c>
      <c r="H19" s="1">
        <v>41.9</v>
      </c>
      <c r="I19" s="1">
        <v>40.4</v>
      </c>
      <c r="J19" s="1">
        <f t="shared" si="1"/>
        <v>42</v>
      </c>
      <c r="K19" s="12">
        <v>33.1</v>
      </c>
      <c r="L19" s="13">
        <v>36.4</v>
      </c>
      <c r="M19" s="13">
        <v>41.5</v>
      </c>
      <c r="N19" s="19">
        <f t="shared" si="2"/>
        <v>37</v>
      </c>
      <c r="O19" s="1">
        <v>35</v>
      </c>
      <c r="P19" s="1">
        <v>32.200000000000003</v>
      </c>
      <c r="Q19" s="1">
        <v>40.6</v>
      </c>
      <c r="R19" s="1">
        <f t="shared" si="3"/>
        <v>35.933333333333337</v>
      </c>
      <c r="S19" s="13">
        <v>94</v>
      </c>
      <c r="T19" s="13">
        <v>92.5</v>
      </c>
      <c r="U19" s="13">
        <v>99</v>
      </c>
      <c r="V19" s="1">
        <v>98.3</v>
      </c>
      <c r="W19" s="1">
        <v>93.5</v>
      </c>
      <c r="X19" s="1">
        <v>99.1</v>
      </c>
      <c r="Y19" s="12">
        <v>57.26</v>
      </c>
      <c r="Z19" s="13">
        <v>57.96</v>
      </c>
      <c r="AA19" s="13">
        <v>59.37</v>
      </c>
      <c r="AB19" s="19">
        <f t="shared" si="4"/>
        <v>58.196666666666665</v>
      </c>
      <c r="AC19" s="1">
        <v>56.56</v>
      </c>
      <c r="AD19" s="1">
        <v>56.56</v>
      </c>
      <c r="AE19" s="1">
        <v>54.57</v>
      </c>
      <c r="AF19" s="27">
        <f t="shared" si="5"/>
        <v>55.896666666666668</v>
      </c>
      <c r="AG19" s="13">
        <v>97.5</v>
      </c>
      <c r="AH19" s="13">
        <v>94.75</v>
      </c>
      <c r="AI19" s="13">
        <v>96.5</v>
      </c>
      <c r="AJ19" s="19">
        <f t="shared" si="6"/>
        <v>96.25</v>
      </c>
      <c r="AK19" s="1">
        <v>94</v>
      </c>
      <c r="AL19" s="1">
        <v>96.5</v>
      </c>
      <c r="AM19" s="1">
        <v>98.5</v>
      </c>
      <c r="AN19" s="27">
        <f t="shared" si="7"/>
        <v>96.333333333333329</v>
      </c>
      <c r="AO19" s="21">
        <v>69</v>
      </c>
      <c r="AP19" s="1">
        <v>85</v>
      </c>
      <c r="AQ19" s="31" t="s">
        <v>12</v>
      </c>
      <c r="AR19" s="1">
        <v>2</v>
      </c>
      <c r="AS19" s="45">
        <f>41/53</f>
        <v>0.77358490566037741</v>
      </c>
      <c r="AT19" s="1">
        <v>165</v>
      </c>
      <c r="AU19" s="1">
        <v>72</v>
      </c>
      <c r="AV19" s="36">
        <f t="shared" si="8"/>
        <v>5.3333333333333357</v>
      </c>
      <c r="AW19" s="36">
        <f t="shared" si="9"/>
        <v>-1.0666666666666629</v>
      </c>
      <c r="AX19" s="36">
        <f t="shared" si="10"/>
        <v>-2.2999999999999972</v>
      </c>
      <c r="AY19" s="36">
        <f t="shared" si="11"/>
        <v>8.3333333333328596E-2</v>
      </c>
      <c r="AZ19" s="1">
        <f t="shared" si="12"/>
        <v>16</v>
      </c>
      <c r="BA19">
        <f t="shared" si="13"/>
        <v>3.2323232323232336</v>
      </c>
      <c r="BB19">
        <f t="shared" si="14"/>
        <v>-0.64646464646464419</v>
      </c>
      <c r="BC19">
        <f t="shared" si="15"/>
        <v>4.2999999999999972</v>
      </c>
      <c r="BD19">
        <f t="shared" si="16"/>
        <v>1</v>
      </c>
      <c r="BE19">
        <f t="shared" si="17"/>
        <v>9.9999999999994316E-2</v>
      </c>
    </row>
    <row r="20" spans="1:57" ht="18.95" customHeight="1" x14ac:dyDescent="0.25">
      <c r="A20" s="7">
        <v>21</v>
      </c>
      <c r="B20" s="2">
        <v>2</v>
      </c>
      <c r="C20" s="12">
        <v>34.9</v>
      </c>
      <c r="D20" s="13">
        <v>39.799999999999997</v>
      </c>
      <c r="E20" s="13">
        <v>40.299999999999997</v>
      </c>
      <c r="F20" s="19">
        <f t="shared" si="0"/>
        <v>38.333333333333329</v>
      </c>
      <c r="G20" s="1">
        <v>44.2</v>
      </c>
      <c r="H20" s="1">
        <v>46.1</v>
      </c>
      <c r="I20" s="1">
        <v>41.8</v>
      </c>
      <c r="J20" s="1">
        <f t="shared" si="1"/>
        <v>44.033333333333339</v>
      </c>
      <c r="K20" s="12">
        <v>37.6</v>
      </c>
      <c r="L20" s="13">
        <v>34.9</v>
      </c>
      <c r="M20" s="13">
        <v>37.1</v>
      </c>
      <c r="N20" s="19">
        <f t="shared" si="2"/>
        <v>36.533333333333331</v>
      </c>
      <c r="O20" s="1">
        <v>45.4</v>
      </c>
      <c r="P20" s="1">
        <v>39.700000000000003</v>
      </c>
      <c r="Q20" s="1">
        <v>39.200000000000003</v>
      </c>
      <c r="R20" s="1">
        <f t="shared" si="3"/>
        <v>41.43333333333333</v>
      </c>
      <c r="S20" s="13">
        <v>96.2</v>
      </c>
      <c r="T20" s="13">
        <v>96</v>
      </c>
      <c r="U20" s="13">
        <v>99.1</v>
      </c>
      <c r="V20" s="1">
        <v>96.3</v>
      </c>
      <c r="W20" s="1">
        <v>94.2</v>
      </c>
      <c r="X20" s="1">
        <v>98</v>
      </c>
      <c r="Y20" s="12">
        <v>46.63</v>
      </c>
      <c r="Z20" s="13">
        <v>47.13</v>
      </c>
      <c r="AA20" s="13">
        <v>46.63</v>
      </c>
      <c r="AB20" s="19">
        <f t="shared" si="4"/>
        <v>46.796666666666674</v>
      </c>
      <c r="AC20" s="1">
        <v>45.44</v>
      </c>
      <c r="AD20" s="1">
        <v>46.07</v>
      </c>
      <c r="AE20" s="1">
        <v>45.44</v>
      </c>
      <c r="AF20" s="27">
        <f t="shared" si="5"/>
        <v>45.65</v>
      </c>
      <c r="AG20" s="13">
        <v>95.75</v>
      </c>
      <c r="AH20" s="13">
        <v>93</v>
      </c>
      <c r="AI20" s="13">
        <v>95</v>
      </c>
      <c r="AJ20" s="19">
        <f t="shared" si="6"/>
        <v>94.583333333333329</v>
      </c>
      <c r="AK20" s="1">
        <v>92.5</v>
      </c>
      <c r="AL20" s="1">
        <v>91</v>
      </c>
      <c r="AM20" s="1">
        <v>92</v>
      </c>
      <c r="AN20" s="27">
        <f t="shared" si="7"/>
        <v>91.833333333333329</v>
      </c>
      <c r="AO20" s="21">
        <v>110</v>
      </c>
      <c r="AP20" s="1">
        <v>78</v>
      </c>
      <c r="AQ20" s="31" t="s">
        <v>12</v>
      </c>
      <c r="AR20" s="1">
        <v>2</v>
      </c>
      <c r="AS20" s="45">
        <f>29/53</f>
        <v>0.54716981132075471</v>
      </c>
      <c r="AT20" s="1">
        <v>170</v>
      </c>
      <c r="AU20" s="1">
        <v>73</v>
      </c>
      <c r="AV20" s="36">
        <f t="shared" si="8"/>
        <v>5.7000000000000099</v>
      </c>
      <c r="AW20" s="36">
        <f t="shared" si="9"/>
        <v>4.8999999999999986</v>
      </c>
      <c r="AX20" s="36">
        <f t="shared" si="10"/>
        <v>-1.1466666666666754</v>
      </c>
      <c r="AY20" s="36">
        <f t="shared" si="11"/>
        <v>-2.75</v>
      </c>
      <c r="AZ20" s="1">
        <f t="shared" si="12"/>
        <v>-32</v>
      </c>
      <c r="BA20">
        <f t="shared" si="13"/>
        <v>3.3529411764705941</v>
      </c>
      <c r="BB20">
        <f t="shared" si="14"/>
        <v>2.8823529411764701</v>
      </c>
      <c r="BC20">
        <f t="shared" si="15"/>
        <v>9.9999999999994316E-2</v>
      </c>
      <c r="BD20">
        <f t="shared" si="16"/>
        <v>-1.7999999999999972</v>
      </c>
      <c r="BE20">
        <f t="shared" si="17"/>
        <v>-1.0999999999999943</v>
      </c>
    </row>
    <row r="21" spans="1:57" ht="18.95" customHeight="1" x14ac:dyDescent="0.25">
      <c r="A21" s="7">
        <v>24</v>
      </c>
      <c r="B21" s="2">
        <v>4</v>
      </c>
      <c r="C21" s="12">
        <v>20.2</v>
      </c>
      <c r="D21" s="13">
        <v>21.1</v>
      </c>
      <c r="E21" s="13">
        <v>20</v>
      </c>
      <c r="F21" s="19">
        <f t="shared" si="0"/>
        <v>20.433333333333334</v>
      </c>
      <c r="G21" s="1">
        <v>27.4</v>
      </c>
      <c r="H21" s="1">
        <v>25.9</v>
      </c>
      <c r="I21" s="1">
        <v>25.7</v>
      </c>
      <c r="J21" s="1">
        <f t="shared" si="1"/>
        <v>26.333333333333332</v>
      </c>
      <c r="K21" s="12">
        <v>24.5</v>
      </c>
      <c r="L21" s="13">
        <v>19.399999999999999</v>
      </c>
      <c r="M21" s="13">
        <v>22.6</v>
      </c>
      <c r="N21" s="19">
        <f t="shared" si="2"/>
        <v>22.166666666666668</v>
      </c>
      <c r="O21" s="1">
        <v>31.7</v>
      </c>
      <c r="P21" s="1">
        <v>31</v>
      </c>
      <c r="Q21" s="1">
        <v>29.9</v>
      </c>
      <c r="R21" s="1">
        <f t="shared" si="3"/>
        <v>30.866666666666664</v>
      </c>
      <c r="S21" s="13">
        <v>81.8</v>
      </c>
      <c r="T21" s="13">
        <v>80.599999999999994</v>
      </c>
      <c r="U21" s="13">
        <v>83.3</v>
      </c>
      <c r="V21" s="1">
        <v>81.5</v>
      </c>
      <c r="W21" s="1">
        <v>80</v>
      </c>
      <c r="X21" s="1">
        <v>82</v>
      </c>
      <c r="Y21" s="12">
        <v>23.47</v>
      </c>
      <c r="Z21" s="13">
        <v>22.15</v>
      </c>
      <c r="AA21" s="13">
        <v>22.67</v>
      </c>
      <c r="AB21" s="19">
        <f t="shared" si="4"/>
        <v>22.763333333333332</v>
      </c>
      <c r="AC21" s="1">
        <v>25.76</v>
      </c>
      <c r="AD21" s="1">
        <v>25.76</v>
      </c>
      <c r="AE21" s="1">
        <v>25.29</v>
      </c>
      <c r="AF21" s="27">
        <f t="shared" si="5"/>
        <v>25.603333333333335</v>
      </c>
      <c r="AG21" s="13">
        <v>44.25</v>
      </c>
      <c r="AH21" s="13">
        <v>40.5</v>
      </c>
      <c r="AI21" s="13">
        <v>41.5</v>
      </c>
      <c r="AJ21" s="19">
        <f t="shared" si="6"/>
        <v>42.083333333333336</v>
      </c>
      <c r="AK21" s="1">
        <v>42.5</v>
      </c>
      <c r="AL21" s="1">
        <v>45</v>
      </c>
      <c r="AM21" s="1">
        <v>44.5</v>
      </c>
      <c r="AN21" s="27">
        <f t="shared" si="7"/>
        <v>44</v>
      </c>
      <c r="AO21" s="21">
        <v>102</v>
      </c>
      <c r="AP21" s="1">
        <v>142</v>
      </c>
      <c r="AQ21" s="31" t="s">
        <v>13</v>
      </c>
      <c r="AR21" s="1">
        <v>2</v>
      </c>
      <c r="AS21" s="45">
        <f>7/53</f>
        <v>0.13207547169811321</v>
      </c>
      <c r="AT21" s="1">
        <v>95</v>
      </c>
      <c r="AU21" s="1">
        <v>62</v>
      </c>
      <c r="AV21" s="36">
        <f t="shared" si="8"/>
        <v>5.8999999999999986</v>
      </c>
      <c r="AW21" s="36">
        <f t="shared" si="9"/>
        <v>8.6999999999999957</v>
      </c>
      <c r="AX21" s="36">
        <f t="shared" si="10"/>
        <v>2.8400000000000034</v>
      </c>
      <c r="AY21" s="36">
        <f t="shared" si="11"/>
        <v>1.9166666666666643</v>
      </c>
      <c r="AZ21" s="1">
        <f t="shared" si="12"/>
        <v>40</v>
      </c>
      <c r="BA21">
        <f t="shared" si="13"/>
        <v>6.2105263157894717</v>
      </c>
      <c r="BB21">
        <f t="shared" si="14"/>
        <v>9.1578947368421009</v>
      </c>
      <c r="BC21">
        <f t="shared" si="15"/>
        <v>-0.29999999999999716</v>
      </c>
      <c r="BD21">
        <f t="shared" si="16"/>
        <v>-0.59999999999999432</v>
      </c>
      <c r="BE21">
        <f t="shared" si="17"/>
        <v>-1.2999999999999972</v>
      </c>
    </row>
    <row r="22" spans="1:57" ht="18.95" customHeight="1" x14ac:dyDescent="0.25">
      <c r="A22" s="7">
        <v>22</v>
      </c>
      <c r="B22" s="2">
        <v>3</v>
      </c>
      <c r="C22" s="12">
        <v>28.1</v>
      </c>
      <c r="D22" s="13">
        <v>25</v>
      </c>
      <c r="E22" s="13">
        <v>27.5</v>
      </c>
      <c r="F22" s="19">
        <f t="shared" si="0"/>
        <v>26.866666666666664</v>
      </c>
      <c r="G22" s="1">
        <v>33.5</v>
      </c>
      <c r="H22" s="1">
        <v>31.7</v>
      </c>
      <c r="I22" s="1">
        <v>33.799999999999997</v>
      </c>
      <c r="J22" s="1">
        <f t="shared" si="1"/>
        <v>33</v>
      </c>
      <c r="K22" s="12">
        <v>26.3</v>
      </c>
      <c r="L22" s="13">
        <v>28.4</v>
      </c>
      <c r="M22" s="13">
        <v>24.7</v>
      </c>
      <c r="N22" s="19">
        <f t="shared" si="2"/>
        <v>26.466666666666669</v>
      </c>
      <c r="O22" s="1">
        <v>33.700000000000003</v>
      </c>
      <c r="P22" s="1">
        <v>38.200000000000003</v>
      </c>
      <c r="Q22" s="1">
        <v>37.4</v>
      </c>
      <c r="R22" s="1">
        <f t="shared" si="3"/>
        <v>36.433333333333337</v>
      </c>
      <c r="S22" s="13">
        <v>103.8</v>
      </c>
      <c r="T22" s="13">
        <v>98.7</v>
      </c>
      <c r="U22" s="13">
        <v>103</v>
      </c>
      <c r="V22" s="1">
        <v>102.8</v>
      </c>
      <c r="W22" s="1">
        <v>95.7</v>
      </c>
      <c r="X22" s="1">
        <v>103.1</v>
      </c>
      <c r="Y22" s="12">
        <v>33.799999999999997</v>
      </c>
      <c r="Z22" s="13">
        <v>33.26</v>
      </c>
      <c r="AA22" s="13">
        <v>35.979999999999997</v>
      </c>
      <c r="AB22" s="19">
        <f t="shared" si="4"/>
        <v>34.346666666666664</v>
      </c>
      <c r="AC22" s="1">
        <v>35.479999999999997</v>
      </c>
      <c r="AD22" s="1">
        <v>32.74</v>
      </c>
      <c r="AE22" s="1">
        <v>35.479999999999997</v>
      </c>
      <c r="AF22" s="27">
        <f t="shared" si="5"/>
        <v>34.566666666666663</v>
      </c>
      <c r="AG22" s="13">
        <v>59.25</v>
      </c>
      <c r="AH22" s="13">
        <v>60.75</v>
      </c>
      <c r="AI22" s="13">
        <v>57.5</v>
      </c>
      <c r="AJ22" s="19">
        <f t="shared" si="6"/>
        <v>59.166666666666664</v>
      </c>
      <c r="AK22" s="1">
        <v>61</v>
      </c>
      <c r="AL22" s="1">
        <v>59.25</v>
      </c>
      <c r="AM22" s="1">
        <v>58.5</v>
      </c>
      <c r="AN22" s="27">
        <f t="shared" si="7"/>
        <v>59.583333333333336</v>
      </c>
      <c r="AO22" s="21">
        <v>69</v>
      </c>
      <c r="AP22" s="1">
        <v>80</v>
      </c>
      <c r="AQ22" s="31" t="s">
        <v>12</v>
      </c>
      <c r="AR22" s="1">
        <v>1</v>
      </c>
      <c r="AS22" s="45">
        <f>36/53</f>
        <v>0.67924528301886788</v>
      </c>
      <c r="AT22" s="1">
        <v>145</v>
      </c>
      <c r="AU22" s="1">
        <v>64</v>
      </c>
      <c r="AV22" s="36">
        <f t="shared" si="8"/>
        <v>6.1333333333333364</v>
      </c>
      <c r="AW22" s="36">
        <f t="shared" si="9"/>
        <v>9.9666666666666686</v>
      </c>
      <c r="AX22" s="36">
        <f t="shared" si="10"/>
        <v>0.21999999999999886</v>
      </c>
      <c r="AY22" s="36">
        <f t="shared" si="11"/>
        <v>0.4166666666666714</v>
      </c>
      <c r="AZ22" s="1">
        <f t="shared" si="12"/>
        <v>11</v>
      </c>
      <c r="BA22">
        <f t="shared" si="13"/>
        <v>4.2298850574712663</v>
      </c>
      <c r="BB22">
        <f t="shared" si="14"/>
        <v>6.8735632183908058</v>
      </c>
      <c r="BC22">
        <f t="shared" si="15"/>
        <v>-1</v>
      </c>
      <c r="BD22">
        <f t="shared" si="16"/>
        <v>-3</v>
      </c>
      <c r="BE22">
        <f t="shared" si="17"/>
        <v>9.9999999999994316E-2</v>
      </c>
    </row>
    <row r="23" spans="1:57" ht="18.95" customHeight="1" x14ac:dyDescent="0.25">
      <c r="A23" s="7">
        <v>23</v>
      </c>
      <c r="B23" s="2">
        <v>5</v>
      </c>
      <c r="C23" s="12">
        <v>32</v>
      </c>
      <c r="D23" s="13">
        <v>29.5</v>
      </c>
      <c r="E23" s="13">
        <v>31.7</v>
      </c>
      <c r="F23" s="19">
        <f t="shared" si="0"/>
        <v>31.066666666666666</v>
      </c>
      <c r="G23" s="1">
        <v>42.4</v>
      </c>
      <c r="H23" s="1">
        <v>40</v>
      </c>
      <c r="I23" s="1">
        <v>37</v>
      </c>
      <c r="J23" s="1">
        <f t="shared" si="1"/>
        <v>39.800000000000004</v>
      </c>
      <c r="K23" s="12">
        <v>29.5</v>
      </c>
      <c r="L23" s="13">
        <v>30.1</v>
      </c>
      <c r="M23" s="13">
        <v>29.9</v>
      </c>
      <c r="N23" s="19">
        <f t="shared" si="2"/>
        <v>29.833333333333332</v>
      </c>
      <c r="O23" s="1">
        <v>39.200000000000003</v>
      </c>
      <c r="P23" s="1">
        <v>28.4</v>
      </c>
      <c r="Q23" s="1">
        <v>32.799999999999997</v>
      </c>
      <c r="R23" s="1">
        <f t="shared" si="3"/>
        <v>33.466666666666661</v>
      </c>
      <c r="S23" s="13">
        <v>95.5</v>
      </c>
      <c r="T23" s="13">
        <v>89.8</v>
      </c>
      <c r="U23" s="13">
        <v>99</v>
      </c>
      <c r="V23" s="1">
        <v>99</v>
      </c>
      <c r="W23" s="1">
        <v>96.4</v>
      </c>
      <c r="X23" s="1">
        <v>101.6</v>
      </c>
      <c r="Y23" s="12">
        <v>42.32</v>
      </c>
      <c r="Z23" s="13">
        <v>42.32</v>
      </c>
      <c r="AA23" s="13">
        <v>41.73</v>
      </c>
      <c r="AB23" s="19">
        <f t="shared" si="4"/>
        <v>42.123333333333335</v>
      </c>
      <c r="AC23" s="1">
        <v>44.21</v>
      </c>
      <c r="AD23" s="1">
        <v>45.4</v>
      </c>
      <c r="AE23" s="1">
        <v>43.53</v>
      </c>
      <c r="AF23" s="27">
        <f t="shared" si="5"/>
        <v>44.379999999999995</v>
      </c>
      <c r="AG23" s="13">
        <v>87.75</v>
      </c>
      <c r="AH23" s="13">
        <v>90.75</v>
      </c>
      <c r="AI23" s="13">
        <v>93</v>
      </c>
      <c r="AJ23" s="19">
        <f t="shared" si="6"/>
        <v>90.5</v>
      </c>
      <c r="AK23" s="1">
        <v>86.5</v>
      </c>
      <c r="AL23" s="1">
        <v>85.75</v>
      </c>
      <c r="AM23" s="1">
        <v>87</v>
      </c>
      <c r="AN23" s="27">
        <f t="shared" si="7"/>
        <v>86.416666666666671</v>
      </c>
      <c r="AO23" s="21">
        <v>88</v>
      </c>
      <c r="AP23" s="1">
        <v>69</v>
      </c>
      <c r="AQ23" s="31" t="s">
        <v>12</v>
      </c>
      <c r="AR23" s="1">
        <v>1</v>
      </c>
      <c r="AS23" s="45">
        <f>10/53</f>
        <v>0.18867924528301888</v>
      </c>
      <c r="AT23" s="1">
        <v>178</v>
      </c>
      <c r="AU23" s="1">
        <v>72</v>
      </c>
      <c r="AV23" s="36">
        <f t="shared" si="8"/>
        <v>8.7333333333333378</v>
      </c>
      <c r="AW23" s="36">
        <f t="shared" si="9"/>
        <v>3.6333333333333293</v>
      </c>
      <c r="AX23" s="36">
        <f t="shared" si="10"/>
        <v>2.2566666666666606</v>
      </c>
      <c r="AY23" s="36">
        <f t="shared" si="11"/>
        <v>-4.0833333333333286</v>
      </c>
      <c r="AZ23" s="1">
        <f t="shared" si="12"/>
        <v>-19</v>
      </c>
      <c r="BA23">
        <f t="shared" si="13"/>
        <v>4.9063670411985045</v>
      </c>
      <c r="BB23">
        <f t="shared" si="14"/>
        <v>2.0411985018726568</v>
      </c>
      <c r="BC23">
        <f t="shared" si="15"/>
        <v>3.5</v>
      </c>
      <c r="BD23">
        <f t="shared" si="16"/>
        <v>6.6000000000000085</v>
      </c>
      <c r="BE23">
        <f t="shared" si="17"/>
        <v>2.5999999999999943</v>
      </c>
    </row>
    <row r="24" spans="1:57" ht="18.95" customHeight="1" x14ac:dyDescent="0.25">
      <c r="A24" s="7">
        <v>24</v>
      </c>
      <c r="B24" s="2">
        <v>5</v>
      </c>
      <c r="C24" s="12">
        <v>23.3</v>
      </c>
      <c r="D24" s="13">
        <v>32.9</v>
      </c>
      <c r="E24" s="13">
        <v>43.6</v>
      </c>
      <c r="F24" s="19">
        <f t="shared" si="0"/>
        <v>33.266666666666673</v>
      </c>
      <c r="G24" s="1">
        <v>37</v>
      </c>
      <c r="H24" s="1">
        <v>46.7</v>
      </c>
      <c r="I24" s="1">
        <v>45.2</v>
      </c>
      <c r="J24" s="1">
        <f t="shared" si="1"/>
        <v>42.966666666666669</v>
      </c>
      <c r="K24" s="12">
        <v>29</v>
      </c>
      <c r="L24" s="13">
        <v>42.8</v>
      </c>
      <c r="M24" s="13">
        <v>50.6</v>
      </c>
      <c r="N24" s="19">
        <f t="shared" si="2"/>
        <v>40.800000000000004</v>
      </c>
      <c r="O24" s="1">
        <v>44.8</v>
      </c>
      <c r="P24" s="1">
        <v>51.1</v>
      </c>
      <c r="Q24" s="1">
        <v>49.3</v>
      </c>
      <c r="R24" s="1">
        <f t="shared" si="3"/>
        <v>48.4</v>
      </c>
      <c r="S24" s="13">
        <v>100.9</v>
      </c>
      <c r="T24" s="13">
        <v>98.4</v>
      </c>
      <c r="U24" s="13">
        <v>101.2</v>
      </c>
      <c r="V24" s="1">
        <v>101.6</v>
      </c>
      <c r="W24" s="1">
        <v>97.2</v>
      </c>
      <c r="X24" s="1">
        <v>103.8</v>
      </c>
      <c r="Y24" s="12">
        <v>49.91</v>
      </c>
      <c r="Z24" s="13">
        <v>51.88</v>
      </c>
      <c r="AA24" s="13">
        <v>53.82</v>
      </c>
      <c r="AB24" s="19">
        <f t="shared" si="4"/>
        <v>51.87</v>
      </c>
      <c r="AC24" s="1">
        <v>46.82</v>
      </c>
      <c r="AD24" s="1">
        <v>46.63</v>
      </c>
      <c r="AE24" s="1">
        <v>51.88</v>
      </c>
      <c r="AF24" s="27">
        <f t="shared" si="5"/>
        <v>48.443333333333335</v>
      </c>
      <c r="AG24" s="13">
        <v>86.75</v>
      </c>
      <c r="AH24" s="13">
        <v>93</v>
      </c>
      <c r="AI24" s="13">
        <v>90.5</v>
      </c>
      <c r="AJ24" s="19">
        <f t="shared" si="6"/>
        <v>90.083333333333329</v>
      </c>
      <c r="AK24" s="1">
        <v>89.25</v>
      </c>
      <c r="AL24" s="1">
        <v>90.5</v>
      </c>
      <c r="AM24" s="1">
        <v>92</v>
      </c>
      <c r="AN24" s="27">
        <f t="shared" si="7"/>
        <v>90.583333333333329</v>
      </c>
      <c r="AO24" s="21">
        <v>90</v>
      </c>
      <c r="AP24" s="1">
        <v>52.8</v>
      </c>
      <c r="AQ24" s="31" t="s">
        <v>12</v>
      </c>
      <c r="AR24" s="1">
        <v>2</v>
      </c>
      <c r="AS24" s="45">
        <f>41/53</f>
        <v>0.77358490566037741</v>
      </c>
      <c r="AT24" s="1">
        <v>180</v>
      </c>
      <c r="AU24" s="1">
        <v>70</v>
      </c>
      <c r="AV24" s="36">
        <f t="shared" si="8"/>
        <v>9.6999999999999957</v>
      </c>
      <c r="AW24" s="36">
        <f t="shared" si="9"/>
        <v>7.5999999999999943</v>
      </c>
      <c r="AX24" s="36">
        <f t="shared" si="10"/>
        <v>-3.4266666666666623</v>
      </c>
      <c r="AY24" s="36">
        <f t="shared" si="11"/>
        <v>0.5</v>
      </c>
      <c r="AZ24" s="1">
        <f t="shared" si="12"/>
        <v>-37.200000000000003</v>
      </c>
      <c r="BA24">
        <f t="shared" si="13"/>
        <v>5.3888888888888866</v>
      </c>
      <c r="BB24">
        <f t="shared" si="14"/>
        <v>4.2222222222222188</v>
      </c>
      <c r="BC24">
        <f t="shared" si="15"/>
        <v>0.69999999999998863</v>
      </c>
      <c r="BD24">
        <f t="shared" si="16"/>
        <v>-1.2000000000000028</v>
      </c>
      <c r="BE24">
        <f t="shared" si="17"/>
        <v>2.5999999999999943</v>
      </c>
    </row>
    <row r="25" spans="1:57" ht="18.95" customHeight="1" x14ac:dyDescent="0.25">
      <c r="A25" s="7">
        <v>21</v>
      </c>
      <c r="B25" s="2">
        <v>4</v>
      </c>
      <c r="C25" s="12">
        <v>25.6</v>
      </c>
      <c r="D25" s="13">
        <v>29</v>
      </c>
      <c r="E25" s="13">
        <v>28.6</v>
      </c>
      <c r="F25" s="19">
        <f t="shared" si="0"/>
        <v>27.733333333333334</v>
      </c>
      <c r="G25" s="1">
        <v>39.799999999999997</v>
      </c>
      <c r="H25" s="1">
        <v>35.5</v>
      </c>
      <c r="I25" s="1">
        <v>37.6</v>
      </c>
      <c r="J25" s="1">
        <f t="shared" si="1"/>
        <v>37.633333333333333</v>
      </c>
      <c r="K25" s="12">
        <v>28.4</v>
      </c>
      <c r="L25" s="13">
        <v>26.9</v>
      </c>
      <c r="M25" s="13">
        <v>27.8</v>
      </c>
      <c r="N25" s="19">
        <f t="shared" si="2"/>
        <v>27.7</v>
      </c>
      <c r="O25" s="1">
        <v>35.5</v>
      </c>
      <c r="P25" s="1">
        <v>35.9</v>
      </c>
      <c r="Q25" s="1">
        <v>39.5</v>
      </c>
      <c r="R25" s="1">
        <f t="shared" si="3"/>
        <v>36.966666666666669</v>
      </c>
      <c r="S25" s="13">
        <v>115.5</v>
      </c>
      <c r="T25" s="13">
        <v>112.3</v>
      </c>
      <c r="U25" s="13">
        <v>121.2</v>
      </c>
      <c r="V25" s="1">
        <v>117.5</v>
      </c>
      <c r="W25" s="1">
        <v>114.3</v>
      </c>
      <c r="X25" s="1">
        <v>118.6</v>
      </c>
      <c r="Y25" s="12">
        <v>23.47</v>
      </c>
      <c r="Z25" s="13">
        <v>23.03</v>
      </c>
      <c r="AA25" s="13">
        <v>23.03</v>
      </c>
      <c r="AB25" s="19">
        <f t="shared" si="4"/>
        <v>23.176666666666666</v>
      </c>
      <c r="AC25" s="1">
        <v>23.07</v>
      </c>
      <c r="AD25" s="1">
        <v>23.52</v>
      </c>
      <c r="AE25" s="1">
        <v>20.91</v>
      </c>
      <c r="AF25" s="27">
        <f t="shared" si="5"/>
        <v>22.5</v>
      </c>
      <c r="AG25" s="13">
        <v>50.75</v>
      </c>
      <c r="AH25" s="13">
        <v>58</v>
      </c>
      <c r="AI25" s="13">
        <v>48.5</v>
      </c>
      <c r="AJ25" s="19">
        <f t="shared" si="6"/>
        <v>52.416666666666664</v>
      </c>
      <c r="AK25" s="1">
        <v>50.5</v>
      </c>
      <c r="AL25" s="1">
        <v>53</v>
      </c>
      <c r="AM25" s="1">
        <v>52</v>
      </c>
      <c r="AN25" s="27">
        <f t="shared" si="7"/>
        <v>51.833333333333336</v>
      </c>
      <c r="AO25" s="22">
        <v>20.5</v>
      </c>
      <c r="AP25" s="1">
        <v>27</v>
      </c>
      <c r="AQ25" s="31" t="s">
        <v>12</v>
      </c>
      <c r="AR25" s="1">
        <v>2</v>
      </c>
      <c r="AS25" s="45">
        <f>37/53</f>
        <v>0.69811320754716977</v>
      </c>
      <c r="AT25" s="1">
        <v>180</v>
      </c>
      <c r="AU25" s="1">
        <v>66</v>
      </c>
      <c r="AV25" s="36">
        <f t="shared" si="8"/>
        <v>9.8999999999999986</v>
      </c>
      <c r="AW25" s="36">
        <f t="shared" si="9"/>
        <v>9.2666666666666693</v>
      </c>
      <c r="AX25" s="36">
        <f t="shared" si="10"/>
        <v>-0.67666666666666586</v>
      </c>
      <c r="AY25" s="36">
        <f t="shared" si="11"/>
        <v>-0.5833333333333286</v>
      </c>
      <c r="AZ25" s="1">
        <f t="shared" si="12"/>
        <v>6.5</v>
      </c>
      <c r="BA25">
        <f t="shared" si="13"/>
        <v>5.4999999999999991</v>
      </c>
      <c r="BB25">
        <f t="shared" si="14"/>
        <v>5.1481481481481497</v>
      </c>
      <c r="BC25">
        <f t="shared" si="15"/>
        <v>2</v>
      </c>
      <c r="BD25">
        <f t="shared" si="16"/>
        <v>2</v>
      </c>
      <c r="BE25">
        <f t="shared" si="17"/>
        <v>-2.6000000000000085</v>
      </c>
    </row>
    <row r="26" spans="1:57" ht="18.95" customHeight="1" x14ac:dyDescent="0.25">
      <c r="A26" s="7">
        <v>23</v>
      </c>
      <c r="B26" s="2">
        <v>5</v>
      </c>
      <c r="C26" s="12">
        <v>34.299999999999997</v>
      </c>
      <c r="D26" s="13">
        <v>35</v>
      </c>
      <c r="E26" s="13">
        <v>38.6</v>
      </c>
      <c r="F26" s="19">
        <f t="shared" si="0"/>
        <v>35.966666666666669</v>
      </c>
      <c r="G26" s="1">
        <v>43.9</v>
      </c>
      <c r="H26" s="1">
        <v>49</v>
      </c>
      <c r="I26" s="1">
        <v>45.5</v>
      </c>
      <c r="J26" s="1">
        <f t="shared" si="1"/>
        <v>46.133333333333333</v>
      </c>
      <c r="K26" s="12">
        <v>32</v>
      </c>
      <c r="L26" s="13">
        <v>37</v>
      </c>
      <c r="M26" s="13">
        <v>36.700000000000003</v>
      </c>
      <c r="N26" s="19">
        <f t="shared" si="2"/>
        <v>35.233333333333334</v>
      </c>
      <c r="O26" s="1">
        <v>50.6</v>
      </c>
      <c r="P26" s="1">
        <v>47.5</v>
      </c>
      <c r="Q26" s="1">
        <v>45.8</v>
      </c>
      <c r="R26" s="1">
        <f t="shared" si="3"/>
        <v>47.966666666666661</v>
      </c>
      <c r="S26" s="13">
        <v>98.5</v>
      </c>
      <c r="T26" s="13">
        <v>97.3</v>
      </c>
      <c r="U26" s="13">
        <v>99.6</v>
      </c>
      <c r="V26" s="1">
        <v>99.3</v>
      </c>
      <c r="W26" s="1">
        <v>95.1</v>
      </c>
      <c r="X26" s="1">
        <v>100</v>
      </c>
      <c r="Y26" s="12">
        <v>37.659999999999997</v>
      </c>
      <c r="Z26" s="13">
        <v>42.93</v>
      </c>
      <c r="AA26" s="13">
        <v>42.34</v>
      </c>
      <c r="AB26" s="19">
        <f t="shared" si="4"/>
        <v>40.976666666666667</v>
      </c>
      <c r="AC26" s="1">
        <v>44.21</v>
      </c>
      <c r="AD26" s="1">
        <v>42.32</v>
      </c>
      <c r="AE26" s="1">
        <v>42.93</v>
      </c>
      <c r="AF26" s="27">
        <f t="shared" si="5"/>
        <v>43.153333333333336</v>
      </c>
      <c r="AG26" s="13">
        <v>90.25</v>
      </c>
      <c r="AH26" s="13">
        <v>91</v>
      </c>
      <c r="AI26" s="13">
        <v>88.5</v>
      </c>
      <c r="AJ26" s="19">
        <f t="shared" si="6"/>
        <v>89.916666666666671</v>
      </c>
      <c r="AK26" s="1">
        <v>92.25</v>
      </c>
      <c r="AL26" s="1">
        <v>91.5</v>
      </c>
      <c r="AM26" s="1">
        <v>91.25</v>
      </c>
      <c r="AN26" s="27">
        <f t="shared" si="7"/>
        <v>91.666666666666671</v>
      </c>
      <c r="AO26" s="21">
        <v>78</v>
      </c>
      <c r="AP26" s="1">
        <v>114</v>
      </c>
      <c r="AQ26" s="31" t="s">
        <v>12</v>
      </c>
      <c r="AR26" s="1">
        <v>2</v>
      </c>
      <c r="AS26" s="45">
        <f>40/53</f>
        <v>0.75471698113207553</v>
      </c>
      <c r="AT26" s="1">
        <v>180</v>
      </c>
      <c r="AU26" s="1">
        <v>72</v>
      </c>
      <c r="AV26" s="36">
        <f t="shared" si="8"/>
        <v>10.166666666666664</v>
      </c>
      <c r="AW26" s="36">
        <f t="shared" si="9"/>
        <v>12.733333333333327</v>
      </c>
      <c r="AX26" s="36">
        <f t="shared" si="10"/>
        <v>2.1766666666666694</v>
      </c>
      <c r="AY26" s="36">
        <f t="shared" si="11"/>
        <v>1.75</v>
      </c>
      <c r="AZ26" s="1">
        <f t="shared" si="12"/>
        <v>36</v>
      </c>
      <c r="BA26">
        <f t="shared" si="13"/>
        <v>5.648148148148147</v>
      </c>
      <c r="BB26">
        <f t="shared" si="14"/>
        <v>7.07407407407407</v>
      </c>
      <c r="BC26">
        <f t="shared" si="15"/>
        <v>0.79999999999999716</v>
      </c>
      <c r="BD26">
        <f t="shared" si="16"/>
        <v>-2.2000000000000028</v>
      </c>
      <c r="BE26">
        <f t="shared" si="17"/>
        <v>0.40000000000000568</v>
      </c>
    </row>
    <row r="27" spans="1:57" ht="18.95" customHeight="1" x14ac:dyDescent="0.25">
      <c r="A27" s="7">
        <v>22</v>
      </c>
      <c r="B27" s="2">
        <v>6</v>
      </c>
      <c r="C27" s="12">
        <v>33.700000000000003</v>
      </c>
      <c r="D27" s="13">
        <v>47.9</v>
      </c>
      <c r="E27" s="13">
        <v>41.3</v>
      </c>
      <c r="F27" s="19">
        <f t="shared" si="0"/>
        <v>40.966666666666661</v>
      </c>
      <c r="G27" s="1">
        <v>53</v>
      </c>
      <c r="H27" s="1">
        <v>53.6</v>
      </c>
      <c r="I27" s="1">
        <v>48.4</v>
      </c>
      <c r="J27" s="1">
        <f t="shared" si="1"/>
        <v>51.666666666666664</v>
      </c>
      <c r="K27" s="12">
        <v>42.1</v>
      </c>
      <c r="L27" s="13">
        <v>42.2</v>
      </c>
      <c r="M27" s="13">
        <v>33.4</v>
      </c>
      <c r="N27" s="19">
        <f t="shared" si="2"/>
        <v>39.233333333333341</v>
      </c>
      <c r="O27" s="1">
        <v>41.5</v>
      </c>
      <c r="P27" s="1">
        <v>42.2</v>
      </c>
      <c r="Q27" s="1">
        <v>41</v>
      </c>
      <c r="R27" s="1">
        <f t="shared" si="3"/>
        <v>41.56666666666667</v>
      </c>
      <c r="S27" s="13">
        <v>95</v>
      </c>
      <c r="T27" s="13">
        <v>94.2</v>
      </c>
      <c r="U27" s="13">
        <v>95.2</v>
      </c>
      <c r="V27" s="1">
        <v>96.4</v>
      </c>
      <c r="W27" s="1">
        <v>91.5</v>
      </c>
      <c r="X27" s="1">
        <v>97</v>
      </c>
      <c r="Y27" s="12">
        <v>41.73</v>
      </c>
      <c r="Z27" s="13">
        <v>42.32</v>
      </c>
      <c r="AA27" s="13">
        <v>41.73</v>
      </c>
      <c r="AB27" s="19">
        <f t="shared" si="4"/>
        <v>41.926666666666669</v>
      </c>
      <c r="AC27" s="1">
        <v>38.28</v>
      </c>
      <c r="AD27" s="1">
        <v>38.28</v>
      </c>
      <c r="AE27" s="1">
        <v>39.43</v>
      </c>
      <c r="AF27" s="27">
        <f t="shared" si="5"/>
        <v>38.663333333333334</v>
      </c>
      <c r="AG27" s="13">
        <v>84.25</v>
      </c>
      <c r="AH27" s="13">
        <v>78.75</v>
      </c>
      <c r="AI27" s="13">
        <v>84.5</v>
      </c>
      <c r="AJ27" s="19">
        <f t="shared" si="6"/>
        <v>82.5</v>
      </c>
      <c r="AK27" s="1">
        <v>81</v>
      </c>
      <c r="AL27" s="1">
        <v>83.5</v>
      </c>
      <c r="AM27" s="1">
        <v>85.5</v>
      </c>
      <c r="AN27" s="27">
        <f t="shared" si="7"/>
        <v>83.333333333333329</v>
      </c>
      <c r="AO27" s="21">
        <v>125</v>
      </c>
      <c r="AP27" s="1">
        <v>132</v>
      </c>
      <c r="AQ27" s="31" t="s">
        <v>12</v>
      </c>
      <c r="AR27" s="1">
        <v>1</v>
      </c>
      <c r="AS27" s="45">
        <f>40/53</f>
        <v>0.75471698113207553</v>
      </c>
      <c r="AT27" s="1">
        <v>150</v>
      </c>
      <c r="AU27" s="1">
        <v>71</v>
      </c>
      <c r="AV27" s="36">
        <f t="shared" si="8"/>
        <v>10.700000000000003</v>
      </c>
      <c r="AW27" s="36">
        <f t="shared" si="9"/>
        <v>2.3333333333333286</v>
      </c>
      <c r="AX27" s="36">
        <f t="shared" si="10"/>
        <v>-3.2633333333333354</v>
      </c>
      <c r="AY27" s="36">
        <f t="shared" si="11"/>
        <v>0.8333333333333286</v>
      </c>
      <c r="AZ27" s="1">
        <f t="shared" si="12"/>
        <v>7</v>
      </c>
      <c r="BA27">
        <f t="shared" si="13"/>
        <v>7.1333333333333346</v>
      </c>
      <c r="BB27">
        <f t="shared" si="14"/>
        <v>1.5555555555555525</v>
      </c>
      <c r="BC27">
        <f t="shared" si="15"/>
        <v>1.4000000000000057</v>
      </c>
      <c r="BD27">
        <f t="shared" si="16"/>
        <v>-2.7000000000000028</v>
      </c>
      <c r="BE27">
        <f t="shared" si="17"/>
        <v>1.7999999999999972</v>
      </c>
    </row>
    <row r="28" spans="1:57" ht="18.95" customHeight="1" x14ac:dyDescent="0.25">
      <c r="A28" s="7">
        <v>23</v>
      </c>
      <c r="B28" s="2">
        <v>0</v>
      </c>
      <c r="C28" s="12">
        <v>30.8</v>
      </c>
      <c r="D28" s="13">
        <v>29.6</v>
      </c>
      <c r="E28" s="13">
        <v>28.4</v>
      </c>
      <c r="F28" s="19">
        <f t="shared" si="0"/>
        <v>29.600000000000005</v>
      </c>
      <c r="G28" s="1">
        <v>41.2</v>
      </c>
      <c r="H28" s="1">
        <v>42.1</v>
      </c>
      <c r="I28" s="1">
        <v>39.5</v>
      </c>
      <c r="J28" s="1">
        <f t="shared" si="1"/>
        <v>40.933333333333337</v>
      </c>
      <c r="K28" s="12">
        <v>26.9</v>
      </c>
      <c r="L28" s="13">
        <v>29.3</v>
      </c>
      <c r="M28" s="13">
        <v>26.8</v>
      </c>
      <c r="N28" s="19">
        <f t="shared" si="2"/>
        <v>27.666666666666668</v>
      </c>
      <c r="O28" s="1">
        <v>38.200000000000003</v>
      </c>
      <c r="P28" s="1">
        <v>34.700000000000003</v>
      </c>
      <c r="Q28" s="1">
        <v>38.200000000000003</v>
      </c>
      <c r="R28" s="1">
        <f t="shared" si="3"/>
        <v>37.033333333333339</v>
      </c>
      <c r="S28" s="13">
        <v>98.8</v>
      </c>
      <c r="T28" s="13">
        <v>95.3</v>
      </c>
      <c r="U28" s="13">
        <v>102.2</v>
      </c>
      <c r="V28" s="1">
        <v>98.1</v>
      </c>
      <c r="W28" s="1">
        <v>97</v>
      </c>
      <c r="X28" s="1">
        <v>102</v>
      </c>
      <c r="Y28" s="12">
        <v>29.14</v>
      </c>
      <c r="Z28" s="13">
        <v>29.69</v>
      </c>
      <c r="AA28" s="13">
        <v>25.76</v>
      </c>
      <c r="AB28" s="19">
        <f t="shared" si="4"/>
        <v>28.196666666666669</v>
      </c>
      <c r="AC28" s="1">
        <v>26.28</v>
      </c>
      <c r="AD28" s="1">
        <v>26.75</v>
      </c>
      <c r="AE28" s="1">
        <v>25.79</v>
      </c>
      <c r="AF28" s="27">
        <f t="shared" si="5"/>
        <v>26.27333333333333</v>
      </c>
      <c r="AG28" s="13">
        <v>54</v>
      </c>
      <c r="AH28" s="13">
        <v>54.75</v>
      </c>
      <c r="AI28" s="13">
        <v>54.25</v>
      </c>
      <c r="AJ28" s="19">
        <f t="shared" si="6"/>
        <v>54.333333333333336</v>
      </c>
      <c r="AK28" s="1">
        <v>55.5</v>
      </c>
      <c r="AL28" s="1">
        <v>53</v>
      </c>
      <c r="AM28" s="1">
        <v>53</v>
      </c>
      <c r="AN28" s="27">
        <f t="shared" si="7"/>
        <v>53.833333333333336</v>
      </c>
      <c r="AO28" s="22">
        <v>30</v>
      </c>
      <c r="AP28" s="1">
        <v>46</v>
      </c>
      <c r="AQ28" s="31" t="s">
        <v>12</v>
      </c>
      <c r="AR28" s="1">
        <v>1</v>
      </c>
      <c r="AS28" s="45">
        <f>29/53</f>
        <v>0.54716981132075471</v>
      </c>
      <c r="AT28" s="1">
        <v>135</v>
      </c>
      <c r="AU28" s="1">
        <v>65</v>
      </c>
      <c r="AV28" s="36">
        <f t="shared" si="8"/>
        <v>11.333333333333332</v>
      </c>
      <c r="AW28" s="36">
        <f t="shared" si="9"/>
        <v>9.3666666666666707</v>
      </c>
      <c r="AX28" s="36">
        <f t="shared" si="10"/>
        <v>-1.9233333333333391</v>
      </c>
      <c r="AY28" s="36">
        <f t="shared" si="11"/>
        <v>-0.5</v>
      </c>
      <c r="AZ28" s="1">
        <f t="shared" si="12"/>
        <v>16</v>
      </c>
      <c r="BA28">
        <f t="shared" si="13"/>
        <v>8.3950617283950599</v>
      </c>
      <c r="BB28">
        <f t="shared" si="14"/>
        <v>6.9382716049382749</v>
      </c>
      <c r="BC28">
        <f t="shared" si="15"/>
        <v>-0.70000000000000284</v>
      </c>
      <c r="BD28">
        <f t="shared" si="16"/>
        <v>1.7000000000000028</v>
      </c>
      <c r="BE28">
        <f t="shared" si="17"/>
        <v>-0.20000000000000284</v>
      </c>
    </row>
    <row r="29" spans="1:57" ht="18.95" customHeight="1" x14ac:dyDescent="0.25">
      <c r="A29" s="7">
        <v>21</v>
      </c>
      <c r="B29" s="2">
        <v>5</v>
      </c>
      <c r="C29" s="12">
        <v>26.3</v>
      </c>
      <c r="D29" s="13">
        <v>27.8</v>
      </c>
      <c r="E29" s="13">
        <v>28.7</v>
      </c>
      <c r="F29" s="19">
        <f t="shared" si="0"/>
        <v>27.599999999999998</v>
      </c>
      <c r="G29" s="1">
        <v>43.6</v>
      </c>
      <c r="H29" s="1">
        <v>38.6</v>
      </c>
      <c r="I29" s="1">
        <v>37.1</v>
      </c>
      <c r="J29" s="1">
        <f t="shared" si="1"/>
        <v>39.766666666666673</v>
      </c>
      <c r="K29" s="12">
        <v>30.2</v>
      </c>
      <c r="L29" s="13">
        <v>32.799999999999997</v>
      </c>
      <c r="M29" s="13">
        <v>27.8</v>
      </c>
      <c r="N29" s="19">
        <f t="shared" si="2"/>
        <v>30.266666666666666</v>
      </c>
      <c r="O29" s="1">
        <v>38.799999999999997</v>
      </c>
      <c r="P29" s="1">
        <v>34.700000000000003</v>
      </c>
      <c r="Q29" s="1">
        <v>35.6</v>
      </c>
      <c r="R29" s="1">
        <f t="shared" si="3"/>
        <v>36.366666666666667</v>
      </c>
      <c r="S29" s="13">
        <v>98.3</v>
      </c>
      <c r="T29" s="13">
        <v>96</v>
      </c>
      <c r="U29" s="13">
        <v>108</v>
      </c>
      <c r="V29" s="1">
        <v>103.1</v>
      </c>
      <c r="W29" s="1">
        <v>99.8</v>
      </c>
      <c r="X29" s="1">
        <v>107.6</v>
      </c>
      <c r="Y29" s="12">
        <v>39.43</v>
      </c>
      <c r="Z29" s="13">
        <v>34.270000000000003</v>
      </c>
      <c r="AA29" s="13">
        <v>34.229999999999997</v>
      </c>
      <c r="AB29" s="19">
        <f t="shared" si="4"/>
        <v>35.976666666666667</v>
      </c>
      <c r="AC29" s="1">
        <v>41.49</v>
      </c>
      <c r="AD29" s="1">
        <v>41.79</v>
      </c>
      <c r="AE29" s="1">
        <v>42.99</v>
      </c>
      <c r="AF29" s="27">
        <f t="shared" si="5"/>
        <v>42.09</v>
      </c>
      <c r="AG29" s="13">
        <v>67.75</v>
      </c>
      <c r="AH29" s="13">
        <v>74</v>
      </c>
      <c r="AI29" s="13">
        <v>74.25</v>
      </c>
      <c r="AJ29" s="19">
        <f t="shared" si="6"/>
        <v>72</v>
      </c>
      <c r="AK29" s="1">
        <v>73</v>
      </c>
      <c r="AL29" s="1">
        <v>75.75</v>
      </c>
      <c r="AM29" s="1">
        <v>74.5</v>
      </c>
      <c r="AN29" s="27">
        <f t="shared" si="7"/>
        <v>74.416666666666671</v>
      </c>
      <c r="AO29" s="22">
        <v>52</v>
      </c>
      <c r="AP29" s="1">
        <v>72</v>
      </c>
      <c r="AQ29" s="31" t="s">
        <v>13</v>
      </c>
      <c r="AR29" s="1">
        <v>1</v>
      </c>
      <c r="AS29" s="45">
        <f>29/53</f>
        <v>0.54716981132075471</v>
      </c>
      <c r="AT29" s="1">
        <v>160</v>
      </c>
      <c r="AU29" s="1">
        <v>64</v>
      </c>
      <c r="AV29" s="36">
        <f t="shared" si="8"/>
        <v>12.166666666666675</v>
      </c>
      <c r="AW29" s="36">
        <f t="shared" si="9"/>
        <v>6.1000000000000014</v>
      </c>
      <c r="AX29" s="36">
        <f t="shared" si="10"/>
        <v>6.1133333333333368</v>
      </c>
      <c r="AY29" s="36">
        <f t="shared" si="11"/>
        <v>2.4166666666666714</v>
      </c>
      <c r="AZ29" s="1">
        <f t="shared" si="12"/>
        <v>20</v>
      </c>
      <c r="BA29">
        <f t="shared" si="13"/>
        <v>7.6041666666666714</v>
      </c>
      <c r="BB29">
        <f t="shared" si="14"/>
        <v>3.8125000000000004</v>
      </c>
      <c r="BC29">
        <f t="shared" si="15"/>
        <v>4.7999999999999972</v>
      </c>
      <c r="BD29">
        <f t="shared" si="16"/>
        <v>3.7999999999999972</v>
      </c>
      <c r="BE29">
        <f t="shared" si="17"/>
        <v>-0.40000000000000568</v>
      </c>
    </row>
    <row r="30" spans="1:57" ht="18.95" customHeight="1" x14ac:dyDescent="0.25">
      <c r="A30" s="7">
        <v>23</v>
      </c>
      <c r="B30" s="2">
        <v>1</v>
      </c>
      <c r="C30" s="12">
        <v>25.3</v>
      </c>
      <c r="D30" s="13">
        <v>29.6</v>
      </c>
      <c r="E30" s="13">
        <v>30.1</v>
      </c>
      <c r="F30" s="19">
        <f t="shared" si="0"/>
        <v>28.333333333333332</v>
      </c>
      <c r="G30" s="1">
        <v>35.6</v>
      </c>
      <c r="H30" s="1">
        <v>38.799999999999997</v>
      </c>
      <c r="I30" s="1">
        <v>48.5</v>
      </c>
      <c r="J30" s="1">
        <f t="shared" si="1"/>
        <v>40.966666666666669</v>
      </c>
      <c r="K30" s="12">
        <v>25.4</v>
      </c>
      <c r="L30" s="13">
        <v>28</v>
      </c>
      <c r="M30" s="13">
        <v>26.5</v>
      </c>
      <c r="N30" s="19">
        <f t="shared" si="2"/>
        <v>26.633333333333336</v>
      </c>
      <c r="O30" s="1">
        <v>36.200000000000003</v>
      </c>
      <c r="P30" s="1">
        <v>30.7</v>
      </c>
      <c r="Q30" s="1">
        <v>45.2</v>
      </c>
      <c r="R30" s="1">
        <f t="shared" si="3"/>
        <v>37.366666666666667</v>
      </c>
      <c r="S30" s="13">
        <v>95</v>
      </c>
      <c r="T30" s="13">
        <v>93.5</v>
      </c>
      <c r="U30" s="13">
        <v>98.2</v>
      </c>
      <c r="V30" s="1">
        <v>95.9</v>
      </c>
      <c r="W30" s="1">
        <v>92.1</v>
      </c>
      <c r="X30" s="1">
        <v>97.6</v>
      </c>
      <c r="Y30" s="12">
        <v>22.61</v>
      </c>
      <c r="Z30" s="13">
        <v>23.47</v>
      </c>
      <c r="AA30" s="13">
        <v>23.26</v>
      </c>
      <c r="AB30" s="19">
        <f t="shared" si="4"/>
        <v>23.113333333333333</v>
      </c>
      <c r="AC30" s="1">
        <v>22.59</v>
      </c>
      <c r="AD30" s="1">
        <v>20.03</v>
      </c>
      <c r="AE30" s="1">
        <v>21.33</v>
      </c>
      <c r="AF30" s="27">
        <f t="shared" si="5"/>
        <v>21.316666666666666</v>
      </c>
      <c r="AG30" s="13">
        <v>45.25</v>
      </c>
      <c r="AH30" s="13">
        <v>46.5</v>
      </c>
      <c r="AI30" s="13">
        <v>47</v>
      </c>
      <c r="AJ30" s="19">
        <f t="shared" si="6"/>
        <v>46.25</v>
      </c>
      <c r="AK30" s="1">
        <v>46.5</v>
      </c>
      <c r="AL30" s="1">
        <v>50.25</v>
      </c>
      <c r="AM30" s="1">
        <v>53.5</v>
      </c>
      <c r="AN30" s="27">
        <f t="shared" si="7"/>
        <v>50.083333333333336</v>
      </c>
      <c r="AO30" s="22">
        <v>34</v>
      </c>
      <c r="AP30" s="1">
        <v>78</v>
      </c>
      <c r="AQ30" s="31" t="s">
        <v>12</v>
      </c>
      <c r="AR30" s="1">
        <v>2</v>
      </c>
      <c r="AS30" s="45">
        <f>41/53</f>
        <v>0.77358490566037741</v>
      </c>
      <c r="AT30" s="1">
        <v>136</v>
      </c>
      <c r="AU30" s="1">
        <v>69</v>
      </c>
      <c r="AV30" s="36">
        <f t="shared" si="8"/>
        <v>12.633333333333336</v>
      </c>
      <c r="AW30" s="36">
        <f t="shared" si="9"/>
        <v>10.733333333333331</v>
      </c>
      <c r="AX30" s="36">
        <f t="shared" si="10"/>
        <v>-1.7966666666666669</v>
      </c>
      <c r="AY30" s="36">
        <f t="shared" si="11"/>
        <v>3.8333333333333357</v>
      </c>
      <c r="AZ30" s="1">
        <f t="shared" si="12"/>
        <v>44</v>
      </c>
      <c r="BA30">
        <f t="shared" si="13"/>
        <v>9.2892156862745114</v>
      </c>
      <c r="BB30">
        <f t="shared" si="14"/>
        <v>7.8921568627450966</v>
      </c>
      <c r="BC30">
        <f t="shared" si="15"/>
        <v>0.90000000000000568</v>
      </c>
      <c r="BD30">
        <f t="shared" si="16"/>
        <v>-1.4000000000000057</v>
      </c>
      <c r="BE30">
        <f t="shared" si="17"/>
        <v>-0.60000000000000853</v>
      </c>
    </row>
    <row r="31" spans="1:57" ht="18.95" customHeight="1" thickBot="1" x14ac:dyDescent="0.3">
      <c r="A31" s="8">
        <v>21</v>
      </c>
      <c r="B31" s="5">
        <v>5</v>
      </c>
      <c r="C31" s="15">
        <v>38.6</v>
      </c>
      <c r="D31" s="16">
        <v>35</v>
      </c>
      <c r="E31" s="16">
        <v>33.1</v>
      </c>
      <c r="F31" s="20">
        <f t="shared" si="0"/>
        <v>35.566666666666663</v>
      </c>
      <c r="G31" s="1">
        <v>50.9</v>
      </c>
      <c r="H31" s="1">
        <v>48.4</v>
      </c>
      <c r="I31" s="1">
        <v>59.2</v>
      </c>
      <c r="J31" s="1">
        <f t="shared" si="1"/>
        <v>52.833333333333336</v>
      </c>
      <c r="K31" s="15">
        <v>37.700000000000003</v>
      </c>
      <c r="L31" s="16">
        <v>50.3</v>
      </c>
      <c r="M31" s="16">
        <v>43.7</v>
      </c>
      <c r="N31" s="20">
        <f t="shared" si="2"/>
        <v>43.9</v>
      </c>
      <c r="O31" s="1">
        <v>44</v>
      </c>
      <c r="P31" s="1">
        <v>49.1</v>
      </c>
      <c r="Q31" s="1">
        <v>47.9</v>
      </c>
      <c r="R31" s="1">
        <f t="shared" si="3"/>
        <v>47</v>
      </c>
      <c r="S31" s="16">
        <v>85</v>
      </c>
      <c r="T31" s="17">
        <v>81.2</v>
      </c>
      <c r="U31" s="17">
        <v>89</v>
      </c>
      <c r="V31" s="1">
        <v>87.3</v>
      </c>
      <c r="W31" s="1">
        <v>80.5</v>
      </c>
      <c r="X31" s="1">
        <v>87.1</v>
      </c>
      <c r="Y31" s="15">
        <v>29.14</v>
      </c>
      <c r="Z31" s="16">
        <v>30.66</v>
      </c>
      <c r="AA31" s="16">
        <v>29.6</v>
      </c>
      <c r="AB31" s="20">
        <f t="shared" si="4"/>
        <v>29.8</v>
      </c>
      <c r="AC31" s="1">
        <v>33.32</v>
      </c>
      <c r="AD31" s="1">
        <v>33.26</v>
      </c>
      <c r="AE31" s="1">
        <v>34.39</v>
      </c>
      <c r="AF31" s="27">
        <f t="shared" si="5"/>
        <v>33.656666666666666</v>
      </c>
      <c r="AG31" s="16">
        <v>58.5</v>
      </c>
      <c r="AH31" s="16">
        <v>63.5</v>
      </c>
      <c r="AI31" s="16">
        <v>62</v>
      </c>
      <c r="AJ31" s="20">
        <f t="shared" si="6"/>
        <v>61.333333333333336</v>
      </c>
      <c r="AK31" s="1">
        <v>64.5</v>
      </c>
      <c r="AL31" s="1">
        <v>64.5</v>
      </c>
      <c r="AM31" s="1">
        <v>71</v>
      </c>
      <c r="AN31" s="27">
        <f t="shared" si="7"/>
        <v>66.666666666666671</v>
      </c>
      <c r="AO31" s="44">
        <v>125</v>
      </c>
      <c r="AP31" s="1">
        <v>146</v>
      </c>
      <c r="AQ31" s="32" t="s">
        <v>12</v>
      </c>
      <c r="AR31" s="1">
        <v>2</v>
      </c>
      <c r="AS31" s="45">
        <f>23/53</f>
        <v>0.43396226415094341</v>
      </c>
      <c r="AT31" s="1">
        <v>110</v>
      </c>
      <c r="AU31" s="1">
        <v>60</v>
      </c>
      <c r="AV31" s="36">
        <f t="shared" si="8"/>
        <v>17.266666666666673</v>
      </c>
      <c r="AW31" s="36">
        <f t="shared" si="9"/>
        <v>3.1000000000000014</v>
      </c>
      <c r="AX31" s="36">
        <f t="shared" si="10"/>
        <v>3.8566666666666656</v>
      </c>
      <c r="AY31" s="36">
        <f t="shared" si="11"/>
        <v>5.3333333333333357</v>
      </c>
      <c r="AZ31" s="1">
        <f t="shared" si="12"/>
        <v>21</v>
      </c>
      <c r="BA31">
        <f t="shared" si="13"/>
        <v>15.696969696969704</v>
      </c>
      <c r="BB31">
        <f t="shared" si="14"/>
        <v>2.8181818181818192</v>
      </c>
      <c r="BC31">
        <f t="shared" si="15"/>
        <v>2.2999999999999972</v>
      </c>
      <c r="BD31">
        <f t="shared" si="16"/>
        <v>-0.70000000000000284</v>
      </c>
      <c r="BE31">
        <f t="shared" si="17"/>
        <v>-1.9000000000000057</v>
      </c>
    </row>
    <row r="32" spans="1:57" ht="18.95" customHeight="1" x14ac:dyDescent="0.25"/>
    <row r="33" spans="6:45" ht="18.95" customHeight="1" x14ac:dyDescent="0.25">
      <c r="F33"/>
      <c r="N33"/>
      <c r="O33"/>
      <c r="P33"/>
      <c r="Q33"/>
      <c r="R33"/>
      <c r="AB33"/>
      <c r="AC33"/>
      <c r="AD33"/>
      <c r="AE33"/>
      <c r="AF33"/>
      <c r="AJ33"/>
      <c r="AK33"/>
      <c r="AL33"/>
      <c r="AM33"/>
      <c r="AN33"/>
      <c r="AO33"/>
      <c r="AP33"/>
      <c r="AQ33"/>
      <c r="AS33"/>
    </row>
    <row r="34" spans="6:45" ht="18.95" customHeight="1" x14ac:dyDescent="0.25">
      <c r="F34"/>
      <c r="N34"/>
      <c r="O34"/>
      <c r="P34"/>
      <c r="Q34"/>
      <c r="R34"/>
      <c r="AB34"/>
      <c r="AC34"/>
      <c r="AD34"/>
      <c r="AE34"/>
      <c r="AF34"/>
      <c r="AJ34"/>
      <c r="AK34"/>
      <c r="AL34"/>
      <c r="AM34"/>
      <c r="AN34"/>
      <c r="AO34"/>
      <c r="AP34"/>
      <c r="AQ34"/>
      <c r="AS34"/>
    </row>
    <row r="35" spans="6:45" ht="18.95" customHeight="1" x14ac:dyDescent="0.25">
      <c r="F35"/>
      <c r="N35"/>
      <c r="O35"/>
      <c r="P35"/>
      <c r="Q35"/>
      <c r="R35"/>
      <c r="AB35"/>
      <c r="AC35"/>
      <c r="AD35"/>
      <c r="AE35"/>
      <c r="AF35"/>
      <c r="AJ35"/>
      <c r="AK35"/>
      <c r="AL35"/>
      <c r="AM35"/>
      <c r="AN35"/>
      <c r="AO35"/>
      <c r="AP35"/>
      <c r="AQ35"/>
      <c r="AS35"/>
    </row>
    <row r="36" spans="6:45" ht="18.95" customHeight="1" x14ac:dyDescent="0.25">
      <c r="F36"/>
      <c r="N36"/>
      <c r="O36"/>
      <c r="P36"/>
      <c r="Q36"/>
      <c r="R36"/>
      <c r="AB36"/>
      <c r="AC36"/>
      <c r="AD36"/>
      <c r="AE36"/>
      <c r="AF36"/>
      <c r="AJ36"/>
      <c r="AK36"/>
      <c r="AL36"/>
      <c r="AM36"/>
      <c r="AN36"/>
      <c r="AO36"/>
      <c r="AP36"/>
      <c r="AQ36"/>
      <c r="AS36"/>
    </row>
    <row r="37" spans="6:45" ht="18.95" customHeight="1" x14ac:dyDescent="0.25">
      <c r="F37"/>
      <c r="N37"/>
      <c r="O37"/>
      <c r="P37"/>
      <c r="Q37"/>
      <c r="R37"/>
      <c r="AB37"/>
      <c r="AC37"/>
      <c r="AD37"/>
      <c r="AE37"/>
      <c r="AF37"/>
      <c r="AJ37"/>
      <c r="AK37"/>
      <c r="AL37"/>
      <c r="AM37"/>
      <c r="AN37"/>
      <c r="AO37"/>
      <c r="AP37"/>
      <c r="AQ37"/>
      <c r="AS37"/>
    </row>
    <row r="38" spans="6:45" ht="18.95" customHeight="1" x14ac:dyDescent="0.25">
      <c r="F38"/>
      <c r="N38"/>
      <c r="O38"/>
      <c r="P38"/>
      <c r="Q38"/>
      <c r="R38"/>
      <c r="AB38"/>
      <c r="AC38"/>
      <c r="AD38"/>
      <c r="AE38"/>
      <c r="AF38"/>
      <c r="AJ38"/>
      <c r="AK38"/>
      <c r="AL38"/>
      <c r="AM38"/>
      <c r="AN38"/>
      <c r="AO38"/>
      <c r="AP38"/>
      <c r="AQ38"/>
      <c r="AS38"/>
    </row>
  </sheetData>
  <sortState ref="A2:BA31">
    <sortCondition ref="AV2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hecka, Bryan</cp:lastModifiedBy>
  <dcterms:created xsi:type="dcterms:W3CDTF">2017-08-30T19:42:01Z</dcterms:created>
  <dcterms:modified xsi:type="dcterms:W3CDTF">2019-02-28T17:10:15Z</dcterms:modified>
</cp:coreProperties>
</file>